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55" windowWidth="20115" windowHeight="7815" activeTab="1"/>
  </bookViews>
  <sheets>
    <sheet name="Force 0-5 min in Hypo" sheetId="1" r:id="rId1"/>
    <sheet name="dec. Rate (min)" sheetId="3" r:id="rId2"/>
  </sheets>
  <calcPr calcId="145621"/>
</workbook>
</file>

<file path=xl/calcChain.xml><?xml version="1.0" encoding="utf-8"?>
<calcChain xmlns="http://schemas.openxmlformats.org/spreadsheetml/2006/main">
  <c r="T24" i="3" l="1"/>
  <c r="T25" i="3"/>
  <c r="T26" i="3"/>
  <c r="T27" i="3"/>
  <c r="T28" i="3"/>
  <c r="T23" i="3"/>
  <c r="S24" i="3"/>
  <c r="S25" i="3"/>
  <c r="S26" i="3"/>
  <c r="S27" i="3"/>
  <c r="S28" i="3"/>
  <c r="S23" i="3"/>
  <c r="R24" i="3"/>
  <c r="R25" i="3"/>
  <c r="R26" i="3"/>
  <c r="R27" i="3"/>
  <c r="R28" i="3"/>
  <c r="R23" i="3"/>
  <c r="T15" i="3"/>
  <c r="T16" i="3"/>
  <c r="T17" i="3"/>
  <c r="T18" i="3"/>
  <c r="T19" i="3"/>
  <c r="T14" i="3"/>
  <c r="S15" i="3"/>
  <c r="S16" i="3"/>
  <c r="S17" i="3"/>
  <c r="S18" i="3"/>
  <c r="S19" i="3"/>
  <c r="S14" i="3"/>
  <c r="R15" i="3"/>
  <c r="R16" i="3"/>
  <c r="R17" i="3"/>
  <c r="R18" i="3"/>
  <c r="R19" i="3"/>
  <c r="R14" i="3"/>
  <c r="T7" i="3"/>
  <c r="T8" i="3"/>
  <c r="T9" i="3"/>
  <c r="T10" i="3"/>
  <c r="T11" i="3"/>
  <c r="T6" i="3"/>
  <c r="S7" i="3"/>
  <c r="S8" i="3"/>
  <c r="S9" i="3"/>
  <c r="S10" i="3"/>
  <c r="S11" i="3"/>
  <c r="S6" i="3"/>
  <c r="R7" i="3"/>
  <c r="R8" i="3"/>
  <c r="R9" i="3"/>
  <c r="R10" i="3"/>
  <c r="R11" i="3"/>
  <c r="R6" i="3"/>
  <c r="N40" i="1"/>
  <c r="O69" i="1" l="1"/>
  <c r="N69" i="1"/>
  <c r="P55" i="1"/>
  <c r="P56" i="1"/>
  <c r="P57" i="1"/>
  <c r="P58" i="1"/>
  <c r="P59" i="1"/>
  <c r="P54" i="1"/>
  <c r="O55" i="1"/>
  <c r="O56" i="1"/>
  <c r="O57" i="1"/>
  <c r="O58" i="1"/>
  <c r="O59" i="1"/>
  <c r="O54" i="1"/>
  <c r="N55" i="1"/>
  <c r="N56" i="1"/>
  <c r="N57" i="1"/>
  <c r="N58" i="1"/>
  <c r="N59" i="1"/>
  <c r="N54" i="1"/>
  <c r="P41" i="1" l="1"/>
  <c r="P42" i="1"/>
  <c r="P43" i="1"/>
  <c r="P44" i="1"/>
  <c r="P45" i="1"/>
  <c r="P40" i="1"/>
  <c r="O41" i="1"/>
  <c r="O42" i="1"/>
  <c r="O43" i="1"/>
  <c r="O44" i="1"/>
  <c r="O45" i="1"/>
  <c r="O40" i="1"/>
  <c r="N41" i="1"/>
  <c r="N42" i="1"/>
  <c r="N43" i="1"/>
  <c r="N44" i="1"/>
  <c r="N45" i="1"/>
  <c r="P113" i="1" l="1"/>
  <c r="P103" i="1"/>
  <c r="O113" i="1"/>
  <c r="O103" i="1"/>
  <c r="N113" i="1"/>
  <c r="N103" i="1"/>
  <c r="E123" i="1"/>
  <c r="F123" i="1"/>
  <c r="G123" i="1"/>
  <c r="H123" i="1"/>
  <c r="I123" i="1"/>
  <c r="O123" i="1" s="1"/>
  <c r="P123" i="1" s="1"/>
  <c r="F113" i="1"/>
  <c r="G113" i="1"/>
  <c r="H113" i="1"/>
  <c r="I113" i="1"/>
  <c r="E113" i="1"/>
  <c r="F103" i="1"/>
  <c r="G103" i="1"/>
  <c r="H103" i="1"/>
  <c r="I103" i="1"/>
  <c r="E103" i="1"/>
  <c r="E74" i="1"/>
  <c r="N123" i="1" l="1"/>
  <c r="P25" i="3"/>
  <c r="P26" i="3"/>
  <c r="P27" i="3"/>
  <c r="P28" i="3"/>
  <c r="P24" i="3"/>
  <c r="P70" i="1"/>
  <c r="P71" i="1"/>
  <c r="P72" i="1"/>
  <c r="P73" i="1"/>
  <c r="P69" i="1"/>
  <c r="O70" i="1"/>
  <c r="O71" i="1"/>
  <c r="O72" i="1"/>
  <c r="O73" i="1"/>
  <c r="O74" i="1"/>
  <c r="P74" i="1" s="1"/>
  <c r="N70" i="1"/>
  <c r="N71" i="1"/>
  <c r="N72" i="1"/>
  <c r="N73" i="1"/>
  <c r="N74" i="1"/>
  <c r="I71" i="1"/>
  <c r="I70" i="1"/>
  <c r="I72" i="1"/>
  <c r="I73" i="1"/>
  <c r="I74" i="1"/>
  <c r="I69" i="1"/>
  <c r="U23" i="1"/>
  <c r="U24" i="1"/>
  <c r="U25" i="1"/>
  <c r="U26" i="1"/>
  <c r="U27" i="1"/>
  <c r="U22" i="1"/>
  <c r="T23" i="1"/>
  <c r="T24" i="1"/>
  <c r="T25" i="1"/>
  <c r="T26" i="1"/>
  <c r="T27" i="1"/>
  <c r="T22" i="1"/>
  <c r="S23" i="1"/>
  <c r="S24" i="1"/>
  <c r="S25" i="1"/>
  <c r="S26" i="1"/>
  <c r="S27" i="1"/>
  <c r="S22" i="1"/>
  <c r="Q27" i="1"/>
  <c r="Q23" i="1"/>
  <c r="Q24" i="1"/>
  <c r="Q25" i="1"/>
  <c r="Q26" i="1"/>
  <c r="Q22" i="1"/>
  <c r="O24" i="3" l="1"/>
  <c r="O25" i="3" l="1"/>
  <c r="O26" i="3"/>
  <c r="O27" i="3"/>
  <c r="O28" i="3"/>
  <c r="H70" i="1"/>
  <c r="H71" i="1"/>
  <c r="H72" i="1"/>
  <c r="H73" i="1"/>
  <c r="H74" i="1"/>
  <c r="H69" i="1"/>
  <c r="G70" i="1"/>
  <c r="G71" i="1"/>
  <c r="G72" i="1"/>
  <c r="G73" i="1"/>
  <c r="G74" i="1"/>
  <c r="G69" i="1"/>
  <c r="F70" i="1"/>
  <c r="F71" i="1"/>
  <c r="F72" i="1"/>
  <c r="F73" i="1"/>
  <c r="F74" i="1"/>
  <c r="F69" i="1"/>
  <c r="E70" i="1"/>
  <c r="E71" i="1"/>
  <c r="E72" i="1"/>
  <c r="E73" i="1"/>
  <c r="E69" i="1"/>
  <c r="P23" i="1" l="1"/>
  <c r="P24" i="1"/>
  <c r="P25" i="1"/>
  <c r="P26" i="1"/>
  <c r="P27" i="1"/>
  <c r="P22" i="1"/>
  <c r="N25" i="3" l="1"/>
  <c r="N26" i="3"/>
  <c r="N27" i="3"/>
  <c r="N28" i="3"/>
  <c r="N24" i="3"/>
  <c r="M25" i="3"/>
  <c r="M26" i="3"/>
  <c r="M27" i="3"/>
  <c r="M28" i="3"/>
  <c r="M24" i="3"/>
  <c r="L25" i="3"/>
  <c r="L26" i="3"/>
  <c r="L27" i="3"/>
  <c r="L28" i="3"/>
  <c r="L24" i="3"/>
  <c r="L15" i="3"/>
  <c r="E54" i="1" l="1"/>
  <c r="O23" i="1" l="1"/>
  <c r="O24" i="1"/>
  <c r="O25" i="1"/>
  <c r="O26" i="1"/>
  <c r="O27" i="1"/>
  <c r="O22" i="1"/>
  <c r="N23" i="1"/>
  <c r="N24" i="1"/>
  <c r="N25" i="1"/>
  <c r="N26" i="1"/>
  <c r="N27" i="1"/>
  <c r="N22" i="1"/>
  <c r="M23" i="1"/>
  <c r="M24" i="1"/>
  <c r="M25" i="1"/>
  <c r="M26" i="1"/>
  <c r="M27" i="1"/>
  <c r="M22" i="1"/>
  <c r="L16" i="3" l="1"/>
  <c r="L17" i="3"/>
  <c r="L18" i="3"/>
  <c r="L19" i="3"/>
  <c r="N8" i="3"/>
  <c r="N9" i="3"/>
  <c r="N10" i="3"/>
  <c r="N11" i="3"/>
  <c r="N7" i="3"/>
  <c r="L7" i="3"/>
  <c r="G41" i="1"/>
  <c r="G42" i="1"/>
  <c r="G43" i="1"/>
  <c r="G44" i="1"/>
  <c r="G45" i="1"/>
  <c r="G40" i="1"/>
  <c r="O7" i="1"/>
  <c r="O8" i="1"/>
  <c r="O9" i="1"/>
  <c r="O10" i="1"/>
  <c r="O11" i="1"/>
  <c r="O6" i="1"/>
  <c r="F54" i="1" l="1"/>
  <c r="E55" i="1"/>
  <c r="E56" i="1"/>
  <c r="E57" i="1"/>
  <c r="E58" i="1"/>
  <c r="E59" i="1"/>
  <c r="E40" i="1"/>
  <c r="M15" i="1"/>
  <c r="M16" i="1"/>
  <c r="M17" i="1"/>
  <c r="M18" i="1"/>
  <c r="M19" i="1"/>
  <c r="M14" i="1"/>
  <c r="N15" i="1"/>
  <c r="N16" i="1" l="1"/>
  <c r="F40" i="1" l="1"/>
  <c r="N7" i="1"/>
  <c r="N8" i="1"/>
  <c r="N9" i="1"/>
  <c r="N10" i="1"/>
  <c r="N11" i="1"/>
  <c r="N6" i="1"/>
  <c r="M6" i="1" l="1"/>
  <c r="S6" i="1" l="1"/>
  <c r="T6" i="1"/>
  <c r="U6" i="1" s="1"/>
  <c r="I55" i="1"/>
  <c r="I56" i="1"/>
  <c r="I57" i="1"/>
  <c r="I58" i="1"/>
  <c r="I59" i="1"/>
  <c r="I54" i="1"/>
  <c r="H55" i="1"/>
  <c r="H56" i="1"/>
  <c r="H57" i="1"/>
  <c r="H58" i="1"/>
  <c r="H59" i="1"/>
  <c r="H54" i="1"/>
  <c r="G55" i="1"/>
  <c r="G56" i="1"/>
  <c r="G57" i="1"/>
  <c r="G58" i="1"/>
  <c r="G59" i="1"/>
  <c r="G54" i="1"/>
  <c r="F55" i="1"/>
  <c r="F56" i="1"/>
  <c r="F57" i="1"/>
  <c r="F58" i="1"/>
  <c r="F59" i="1"/>
  <c r="H40" i="1"/>
  <c r="I41" i="1"/>
  <c r="I42" i="1"/>
  <c r="I43" i="1"/>
  <c r="I44" i="1"/>
  <c r="I45" i="1"/>
  <c r="I40" i="1"/>
  <c r="H41" i="1"/>
  <c r="H42" i="1"/>
  <c r="H43" i="1"/>
  <c r="H44" i="1"/>
  <c r="H45" i="1"/>
  <c r="F41" i="1"/>
  <c r="F42" i="1"/>
  <c r="F43" i="1"/>
  <c r="F44" i="1"/>
  <c r="F45" i="1"/>
  <c r="E41" i="1"/>
  <c r="E42" i="1"/>
  <c r="E43" i="1"/>
  <c r="E44" i="1"/>
  <c r="E45" i="1"/>
  <c r="M18" i="3" l="1"/>
  <c r="P19" i="3"/>
  <c r="O19" i="3"/>
  <c r="N19" i="3"/>
  <c r="M19" i="3"/>
  <c r="P18" i="3"/>
  <c r="O18" i="3"/>
  <c r="N18" i="3"/>
  <c r="P17" i="3"/>
  <c r="O17" i="3"/>
  <c r="N17" i="3"/>
  <c r="M17" i="3"/>
  <c r="P16" i="3"/>
  <c r="O16" i="3"/>
  <c r="N16" i="3"/>
  <c r="M16" i="3"/>
  <c r="P15" i="3"/>
  <c r="O15" i="3"/>
  <c r="N15" i="3"/>
  <c r="M15" i="3"/>
  <c r="M11" i="3"/>
  <c r="M9" i="3"/>
  <c r="P11" i="3"/>
  <c r="P10" i="3"/>
  <c r="P9" i="3"/>
  <c r="P8" i="3"/>
  <c r="P7" i="3"/>
  <c r="O11" i="3"/>
  <c r="O10" i="3"/>
  <c r="O9" i="3"/>
  <c r="O8" i="3"/>
  <c r="O7" i="3"/>
  <c r="M10" i="3"/>
  <c r="M8" i="3"/>
  <c r="M7" i="3"/>
  <c r="L8" i="3"/>
  <c r="L9" i="3"/>
  <c r="L10" i="3"/>
  <c r="L11" i="3"/>
  <c r="Q15" i="1"/>
  <c r="Q16" i="1"/>
  <c r="Q17" i="1"/>
  <c r="Q18" i="1"/>
  <c r="Q19" i="1"/>
  <c r="Q14" i="1"/>
  <c r="P15" i="1"/>
  <c r="P16" i="1"/>
  <c r="P17" i="1"/>
  <c r="P18" i="1"/>
  <c r="P19" i="1"/>
  <c r="P14" i="1"/>
  <c r="O15" i="1"/>
  <c r="O16" i="1"/>
  <c r="O17" i="1"/>
  <c r="O18" i="1"/>
  <c r="O19" i="1"/>
  <c r="O14" i="1"/>
  <c r="N17" i="1"/>
  <c r="N18" i="1"/>
  <c r="N19" i="1"/>
  <c r="N14" i="1"/>
  <c r="Q7" i="1"/>
  <c r="Q8" i="1"/>
  <c r="Q9" i="1"/>
  <c r="Q10" i="1"/>
  <c r="Q11" i="1"/>
  <c r="Q6" i="1"/>
  <c r="P7" i="1"/>
  <c r="P8" i="1"/>
  <c r="P9" i="1"/>
  <c r="P10" i="1"/>
  <c r="P11" i="1"/>
  <c r="P6" i="1"/>
  <c r="M7" i="1"/>
  <c r="M8" i="1"/>
  <c r="M9" i="1"/>
  <c r="M10" i="1"/>
  <c r="M11" i="1"/>
  <c r="S11" i="1" l="1"/>
  <c r="T11" i="1"/>
  <c r="U11" i="1" s="1"/>
  <c r="S10" i="1"/>
  <c r="T10" i="1"/>
  <c r="U10" i="1" s="1"/>
  <c r="S14" i="1"/>
  <c r="T14" i="1"/>
  <c r="U14" i="1" s="1"/>
  <c r="S16" i="1"/>
  <c r="T16" i="1"/>
  <c r="U16" i="1" s="1"/>
  <c r="S9" i="1"/>
  <c r="T9" i="1"/>
  <c r="U9" i="1" s="1"/>
  <c r="S19" i="1"/>
  <c r="T19" i="1"/>
  <c r="U19" i="1" s="1"/>
  <c r="S15" i="1"/>
  <c r="T15" i="1"/>
  <c r="U15" i="1" s="1"/>
  <c r="S8" i="1"/>
  <c r="T8" i="1"/>
  <c r="U8" i="1" s="1"/>
  <c r="S18" i="1"/>
  <c r="T18" i="1"/>
  <c r="U18" i="1" s="1"/>
  <c r="S7" i="1"/>
  <c r="T7" i="1"/>
  <c r="U7" i="1" s="1"/>
  <c r="S17" i="1"/>
  <c r="T17" i="1"/>
  <c r="U17" i="1" s="1"/>
</calcChain>
</file>

<file path=xl/sharedStrings.xml><?xml version="1.0" encoding="utf-8"?>
<sst xmlns="http://schemas.openxmlformats.org/spreadsheetml/2006/main" count="238" uniqueCount="33">
  <si>
    <t>Time (min)</t>
  </si>
  <si>
    <t>HPC</t>
  </si>
  <si>
    <t>Ctrl</t>
  </si>
  <si>
    <t>6-14-12 mouse 1 muscle 2</t>
  </si>
  <si>
    <t>6-15-12 mouse 2 muscle 1</t>
  </si>
  <si>
    <t>1-8-13 mouse 1 muscle 2</t>
  </si>
  <si>
    <t>1-8-13 mouse 2 muscle 2</t>
  </si>
  <si>
    <t>7-14-13 mouse 1 muscle 1</t>
  </si>
  <si>
    <t>9-12-12 mouse 1 muscle 1</t>
  </si>
  <si>
    <t>11-7-12 mouse 1 muscle 1</t>
  </si>
  <si>
    <t>11-8-12 mouse 1 muscle 2</t>
  </si>
  <si>
    <t>during hypoxia</t>
  </si>
  <si>
    <t>AVG</t>
  </si>
  <si>
    <t>SD</t>
  </si>
  <si>
    <t>SE</t>
  </si>
  <si>
    <t>% of initial</t>
  </si>
  <si>
    <t>decline rate (x10^3)</t>
  </si>
  <si>
    <t>ctrl</t>
  </si>
  <si>
    <t>mN/mg</t>
  </si>
  <si>
    <t>the dry wt (mg)</t>
  </si>
  <si>
    <t>6-15-12 mouse 1 muscle 2</t>
  </si>
  <si>
    <t>6-15-12 mouse 1 muscle 1</t>
  </si>
  <si>
    <t>1-8-13 mouse 1 muscle 1</t>
  </si>
  <si>
    <t>HPC + H2O2 (50 uM)</t>
  </si>
  <si>
    <t>6-21-13 mouse 1 muscle 1</t>
  </si>
  <si>
    <t>6-25-13 mouse 1 muscle 3</t>
  </si>
  <si>
    <t>6-26-13 mouse 1 muscle 3</t>
  </si>
  <si>
    <t>6-28-13 mouse 1 muscle 1</t>
  </si>
  <si>
    <t>7-5-13 mouse 1 muscle 2</t>
  </si>
  <si>
    <t>Control</t>
  </si>
  <si>
    <t>PO2 cycling</t>
  </si>
  <si>
    <t>PO2 cycling + H2O2</t>
  </si>
  <si>
    <t>baseline (maximal force before HP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3" fontId="0" fillId="0" borderId="0" xfId="0" applyNumberFormat="1"/>
    <xf numFmtId="0" fontId="0" fillId="0" borderId="0" xfId="0" applyBorder="1"/>
    <xf numFmtId="0" fontId="1" fillId="0" borderId="0" xfId="0" applyFont="1"/>
    <xf numFmtId="0" fontId="3" fillId="0" borderId="0" xfId="0" applyFont="1"/>
    <xf numFmtId="0" fontId="2" fillId="0" borderId="0" xfId="0" applyFont="1" applyFill="1"/>
    <xf numFmtId="0" fontId="0" fillId="0" borderId="0" xfId="0" applyFill="1"/>
    <xf numFmtId="0" fontId="0" fillId="0" borderId="0" xfId="0" applyAlignment="1">
      <alignment wrapText="1"/>
    </xf>
    <xf numFmtId="2" fontId="0" fillId="0" borderId="0" xfId="0" applyNumberFormat="1"/>
    <xf numFmtId="164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U123"/>
  <sheetViews>
    <sheetView topLeftCell="A46" zoomScale="60" zoomScaleNormal="60" workbookViewId="0">
      <selection activeCell="C30" sqref="C30"/>
    </sheetView>
  </sheetViews>
  <sheetFormatPr defaultRowHeight="15" x14ac:dyDescent="0.25"/>
  <cols>
    <col min="2" max="2" width="6.7109375" customWidth="1"/>
    <col min="3" max="3" width="39" bestFit="1" customWidth="1"/>
    <col min="4" max="4" width="10.7109375" bestFit="1" customWidth="1"/>
    <col min="5" max="5" width="26.140625" bestFit="1" customWidth="1"/>
    <col min="6" max="6" width="36.85546875" customWidth="1"/>
    <col min="7" max="7" width="32" customWidth="1"/>
    <col min="8" max="8" width="34.42578125" customWidth="1"/>
    <col min="9" max="11" width="33.7109375" customWidth="1"/>
    <col min="13" max="13" width="26.140625" bestFit="1" customWidth="1"/>
    <col min="14" max="15" width="25.85546875" bestFit="1" customWidth="1"/>
    <col min="16" max="16" width="26.5703125" bestFit="1" customWidth="1"/>
    <col min="17" max="17" width="25" bestFit="1" customWidth="1"/>
  </cols>
  <sheetData>
    <row r="1" spans="3:21" x14ac:dyDescent="0.25">
      <c r="F1" s="3"/>
      <c r="G1" s="3"/>
    </row>
    <row r="3" spans="3:21" x14ac:dyDescent="0.25">
      <c r="D3" t="s">
        <v>11</v>
      </c>
      <c r="M3" t="s">
        <v>15</v>
      </c>
    </row>
    <row r="4" spans="3:21" x14ac:dyDescent="0.25">
      <c r="G4" s="4"/>
    </row>
    <row r="5" spans="3:21" x14ac:dyDescent="0.25">
      <c r="D5" t="s">
        <v>0</v>
      </c>
      <c r="E5" t="s">
        <v>3</v>
      </c>
      <c r="F5" s="5" t="s">
        <v>20</v>
      </c>
      <c r="G5" t="s">
        <v>22</v>
      </c>
      <c r="H5" t="s">
        <v>5</v>
      </c>
      <c r="I5" t="s">
        <v>6</v>
      </c>
      <c r="M5" t="s">
        <v>3</v>
      </c>
      <c r="N5" t="s">
        <v>20</v>
      </c>
      <c r="O5" t="s">
        <v>22</v>
      </c>
      <c r="P5" t="s">
        <v>5</v>
      </c>
      <c r="Q5" t="s">
        <v>6</v>
      </c>
      <c r="S5" t="s">
        <v>12</v>
      </c>
      <c r="T5" t="s">
        <v>13</v>
      </c>
      <c r="U5" t="s">
        <v>14</v>
      </c>
    </row>
    <row r="6" spans="3:21" x14ac:dyDescent="0.25">
      <c r="C6" t="s">
        <v>2</v>
      </c>
      <c r="D6">
        <v>0</v>
      </c>
      <c r="E6">
        <v>0.97409999999999997</v>
      </c>
      <c r="F6" s="6">
        <v>1.2141</v>
      </c>
      <c r="G6">
        <v>1.5127999999999999</v>
      </c>
      <c r="H6">
        <v>1.425</v>
      </c>
      <c r="I6">
        <v>1.2067000000000001</v>
      </c>
      <c r="M6">
        <f t="shared" ref="M6:M11" si="0">(E6/0.9741)*100</f>
        <v>100</v>
      </c>
      <c r="N6">
        <f t="shared" ref="N6:N11" si="1">(F6/1.2141)*100</f>
        <v>100</v>
      </c>
      <c r="O6">
        <f>(G6/1.5128)*100</f>
        <v>100</v>
      </c>
      <c r="P6">
        <f>(H6/1.425)*100</f>
        <v>100</v>
      </c>
      <c r="Q6">
        <f>(I6/1.2067)*100</f>
        <v>100</v>
      </c>
      <c r="S6">
        <f>AVERAGE(M6,N6,O6,P6,Q6)</f>
        <v>100</v>
      </c>
      <c r="T6">
        <f>STDEVA(M6,N6,O6,P6,Q6)</f>
        <v>0</v>
      </c>
      <c r="U6">
        <f>T6/SQRT(5)</f>
        <v>0</v>
      </c>
    </row>
    <row r="7" spans="3:21" ht="15" customHeight="1" x14ac:dyDescent="0.25">
      <c r="D7">
        <v>1</v>
      </c>
      <c r="E7">
        <v>0.61199999999999999</v>
      </c>
      <c r="F7" s="6">
        <v>0.73380000000000001</v>
      </c>
      <c r="G7">
        <v>0.99270000000000003</v>
      </c>
      <c r="H7">
        <v>0.9708</v>
      </c>
      <c r="I7">
        <v>0.81589999999999996</v>
      </c>
      <c r="M7">
        <f t="shared" si="0"/>
        <v>62.827225130890049</v>
      </c>
      <c r="N7">
        <f t="shared" si="1"/>
        <v>60.439831974301953</v>
      </c>
      <c r="O7">
        <f t="shared" ref="O7:O11" si="2">(G7/1.5128)*100</f>
        <v>65.620042305658387</v>
      </c>
      <c r="P7">
        <f t="shared" ref="P7:P11" si="3">(H7/1.425)*100</f>
        <v>68.126315789473679</v>
      </c>
      <c r="Q7">
        <f t="shared" ref="Q7:Q11" si="4">(I7/1.2067)*100</f>
        <v>67.614154305129688</v>
      </c>
      <c r="S7">
        <f t="shared" ref="S7:S11" si="5">AVERAGE(M7,N7,O7,P7,Q7)</f>
        <v>64.925513901090738</v>
      </c>
      <c r="T7">
        <f t="shared" ref="T7:T11" si="6">STDEVA(M7,N7,O7,P7,Q7)</f>
        <v>3.2588513224419922</v>
      </c>
      <c r="U7">
        <f t="shared" ref="U7:U11" si="7">T7/SQRT(5)</f>
        <v>1.4574026171090759</v>
      </c>
    </row>
    <row r="8" spans="3:21" x14ac:dyDescent="0.25">
      <c r="D8">
        <v>2</v>
      </c>
      <c r="E8">
        <v>0.33079999999999998</v>
      </c>
      <c r="F8" s="6">
        <v>0.40050000000000002</v>
      </c>
      <c r="G8">
        <v>0.59060000000000001</v>
      </c>
      <c r="H8">
        <v>0.76139999999999997</v>
      </c>
      <c r="I8">
        <v>0.54339999999999999</v>
      </c>
      <c r="M8">
        <f t="shared" si="0"/>
        <v>33.959552407350373</v>
      </c>
      <c r="N8">
        <f t="shared" si="1"/>
        <v>32.987398072646407</v>
      </c>
      <c r="O8">
        <f t="shared" si="2"/>
        <v>39.040190375462721</v>
      </c>
      <c r="P8">
        <f t="shared" si="3"/>
        <v>53.431578947368422</v>
      </c>
      <c r="Q8">
        <f t="shared" si="4"/>
        <v>45.031905195989061</v>
      </c>
      <c r="S8">
        <f t="shared" si="5"/>
        <v>40.890124999763394</v>
      </c>
      <c r="T8">
        <f t="shared" si="6"/>
        <v>8.4904445962979374</v>
      </c>
      <c r="U8">
        <f t="shared" si="7"/>
        <v>3.7970422553035892</v>
      </c>
    </row>
    <row r="9" spans="3:21" x14ac:dyDescent="0.25">
      <c r="D9">
        <v>3</v>
      </c>
      <c r="E9">
        <v>0.20280000000000001</v>
      </c>
      <c r="F9" s="6">
        <v>0.20580000000000001</v>
      </c>
      <c r="G9">
        <v>0.29630000000000001</v>
      </c>
      <c r="H9">
        <v>0.5081</v>
      </c>
      <c r="I9">
        <v>0.3417</v>
      </c>
      <c r="M9">
        <f t="shared" si="0"/>
        <v>20.819217739451805</v>
      </c>
      <c r="N9">
        <f t="shared" si="1"/>
        <v>16.950827773659501</v>
      </c>
      <c r="O9">
        <f t="shared" si="2"/>
        <v>19.586197778952936</v>
      </c>
      <c r="P9">
        <f t="shared" si="3"/>
        <v>35.656140350877195</v>
      </c>
      <c r="Q9">
        <f t="shared" si="4"/>
        <v>28.316897323278361</v>
      </c>
      <c r="S9">
        <f t="shared" si="5"/>
        <v>24.265856193243962</v>
      </c>
      <c r="T9">
        <f t="shared" si="6"/>
        <v>7.6393335395470281</v>
      </c>
      <c r="U9">
        <f t="shared" si="7"/>
        <v>3.4164138194442466</v>
      </c>
    </row>
    <row r="10" spans="3:21" x14ac:dyDescent="0.25">
      <c r="D10">
        <v>4</v>
      </c>
      <c r="E10">
        <v>0.14660000000000001</v>
      </c>
      <c r="F10" s="6">
        <v>0.1009</v>
      </c>
      <c r="G10">
        <v>0.18060000000000001</v>
      </c>
      <c r="H10">
        <v>0.3281</v>
      </c>
      <c r="I10">
        <v>0.23799999999999999</v>
      </c>
      <c r="M10">
        <f t="shared" si="0"/>
        <v>15.049789549327585</v>
      </c>
      <c r="N10">
        <f t="shared" si="1"/>
        <v>8.3106828103121657</v>
      </c>
      <c r="O10">
        <f t="shared" si="2"/>
        <v>11.938127974616606</v>
      </c>
      <c r="P10">
        <f t="shared" si="3"/>
        <v>23.024561403508773</v>
      </c>
      <c r="Q10">
        <f t="shared" si="4"/>
        <v>19.723212065965026</v>
      </c>
      <c r="S10">
        <f t="shared" si="5"/>
        <v>15.609274760746032</v>
      </c>
      <c r="T10">
        <f t="shared" si="6"/>
        <v>5.8942926427106217</v>
      </c>
      <c r="U10">
        <f t="shared" si="7"/>
        <v>2.636007805675566</v>
      </c>
    </row>
    <row r="11" spans="3:21" x14ac:dyDescent="0.25">
      <c r="D11">
        <v>5</v>
      </c>
      <c r="E11">
        <v>0.1119</v>
      </c>
      <c r="F11" s="6">
        <v>4.8800000000000003E-2</v>
      </c>
      <c r="G11">
        <v>0.1016</v>
      </c>
      <c r="H11">
        <v>0.21920000000000001</v>
      </c>
      <c r="I11">
        <v>0.18029999999999999</v>
      </c>
      <c r="M11">
        <f t="shared" si="0"/>
        <v>11.487526947951956</v>
      </c>
      <c r="N11">
        <f t="shared" si="1"/>
        <v>4.0194382670290754</v>
      </c>
      <c r="O11">
        <f t="shared" si="2"/>
        <v>6.7160232681121101</v>
      </c>
      <c r="P11">
        <f t="shared" si="3"/>
        <v>15.382456140350879</v>
      </c>
      <c r="Q11">
        <f t="shared" si="4"/>
        <v>14.941576199552497</v>
      </c>
      <c r="S11">
        <f t="shared" si="5"/>
        <v>10.509404164599303</v>
      </c>
      <c r="T11">
        <f t="shared" si="6"/>
        <v>5.0213769192963769</v>
      </c>
      <c r="U11">
        <f t="shared" si="7"/>
        <v>2.2456280264390349</v>
      </c>
    </row>
    <row r="13" spans="3:21" x14ac:dyDescent="0.25">
      <c r="D13" t="s">
        <v>0</v>
      </c>
      <c r="E13" t="s">
        <v>21</v>
      </c>
      <c r="F13" t="s">
        <v>7</v>
      </c>
      <c r="G13" t="s">
        <v>8</v>
      </c>
      <c r="H13" t="s">
        <v>9</v>
      </c>
      <c r="I13" t="s">
        <v>10</v>
      </c>
      <c r="M13" t="s">
        <v>21</v>
      </c>
      <c r="N13" t="s">
        <v>7</v>
      </c>
      <c r="O13" t="s">
        <v>8</v>
      </c>
      <c r="P13" t="s">
        <v>9</v>
      </c>
      <c r="Q13" t="s">
        <v>10</v>
      </c>
      <c r="S13" t="s">
        <v>12</v>
      </c>
      <c r="T13" t="s">
        <v>13</v>
      </c>
      <c r="U13" t="s">
        <v>14</v>
      </c>
    </row>
    <row r="14" spans="3:21" x14ac:dyDescent="0.25">
      <c r="C14" t="s">
        <v>1</v>
      </c>
      <c r="D14">
        <v>0</v>
      </c>
      <c r="E14">
        <v>0.94440000000000002</v>
      </c>
      <c r="F14">
        <v>1.9565999999999999</v>
      </c>
      <c r="G14">
        <v>1.4834000000000001</v>
      </c>
      <c r="H14">
        <v>1.4807999999999999</v>
      </c>
      <c r="I14">
        <v>1.0519000000000001</v>
      </c>
      <c r="M14">
        <f>(E14/0.9444)*100</f>
        <v>100</v>
      </c>
      <c r="N14">
        <f t="shared" ref="N14:N19" si="8">(F14/1.9566)*100</f>
        <v>100</v>
      </c>
      <c r="O14">
        <f>(G14/1.4834)*100</f>
        <v>100</v>
      </c>
      <c r="P14">
        <f>(H14/1.4808)*100</f>
        <v>100</v>
      </c>
      <c r="Q14">
        <f>(I14/1.0519)*100</f>
        <v>100</v>
      </c>
      <c r="S14">
        <f>AVERAGE(M14,N14,O14,P14,Q14)</f>
        <v>100</v>
      </c>
      <c r="T14">
        <f>STDEVA(M14,N14,O14,P14,Q14)</f>
        <v>0</v>
      </c>
      <c r="U14">
        <f>T14/SQRT(5)</f>
        <v>0</v>
      </c>
    </row>
    <row r="15" spans="3:21" x14ac:dyDescent="0.25">
      <c r="D15">
        <v>1</v>
      </c>
      <c r="E15">
        <v>0.57479999999999998</v>
      </c>
      <c r="F15">
        <v>1.5972</v>
      </c>
      <c r="G15">
        <v>1.123</v>
      </c>
      <c r="H15">
        <v>1.1306</v>
      </c>
      <c r="I15">
        <v>0.79159999999999997</v>
      </c>
      <c r="M15">
        <f t="shared" ref="M15:M19" si="9">(E15/0.9444)*100</f>
        <v>60.864040660736975</v>
      </c>
      <c r="N15">
        <f t="shared" si="8"/>
        <v>81.631401410610252</v>
      </c>
      <c r="O15">
        <f t="shared" ref="O15:O19" si="10">(G15/1.4834)*100</f>
        <v>75.70446272077659</v>
      </c>
      <c r="P15">
        <f t="shared" ref="P15:P19" si="11">(H15/1.4808)*100</f>
        <v>76.350621285791476</v>
      </c>
      <c r="Q15">
        <f t="shared" ref="Q15:Q19" si="12">(I15/1.0519)*100</f>
        <v>75.254301739709092</v>
      </c>
      <c r="S15">
        <f t="shared" ref="S15:S19" si="13">AVERAGE(M15,N15,O15,P15,Q15)</f>
        <v>73.960965563524866</v>
      </c>
      <c r="T15">
        <f t="shared" ref="T15:T19" si="14">STDEVA(M15,N15,O15,P15,Q15)</f>
        <v>7.7586722972821081</v>
      </c>
      <c r="U15">
        <f t="shared" ref="U15:U19" si="15">T15/SQRT(5)</f>
        <v>3.4697837343734501</v>
      </c>
    </row>
    <row r="16" spans="3:21" x14ac:dyDescent="0.25">
      <c r="D16">
        <v>2</v>
      </c>
      <c r="E16">
        <v>0.49280000000000002</v>
      </c>
      <c r="F16">
        <v>1.4073</v>
      </c>
      <c r="G16">
        <v>0.96309999999999996</v>
      </c>
      <c r="H16">
        <v>1.0213000000000001</v>
      </c>
      <c r="I16">
        <v>0.70530000000000004</v>
      </c>
      <c r="M16">
        <f t="shared" si="9"/>
        <v>52.181279119017368</v>
      </c>
      <c r="N16">
        <f t="shared" si="8"/>
        <v>71.925789635081273</v>
      </c>
      <c r="O16">
        <f t="shared" si="10"/>
        <v>64.92517190238641</v>
      </c>
      <c r="P16">
        <f t="shared" si="11"/>
        <v>68.969475958941132</v>
      </c>
      <c r="Q16">
        <f t="shared" si="12"/>
        <v>67.050099819374466</v>
      </c>
      <c r="S16">
        <f t="shared" si="13"/>
        <v>65.010363286960128</v>
      </c>
      <c r="T16">
        <f t="shared" si="14"/>
        <v>7.6198897302973201</v>
      </c>
      <c r="U16">
        <f t="shared" si="15"/>
        <v>3.4077182835994693</v>
      </c>
    </row>
    <row r="17" spans="3:21" x14ac:dyDescent="0.25">
      <c r="D17">
        <v>3</v>
      </c>
      <c r="E17">
        <v>0.37980000000000003</v>
      </c>
      <c r="F17">
        <v>1.2392000000000001</v>
      </c>
      <c r="G17">
        <v>0.76580000000000004</v>
      </c>
      <c r="H17">
        <v>0.88560000000000005</v>
      </c>
      <c r="I17">
        <v>0.64280000000000004</v>
      </c>
      <c r="M17">
        <f t="shared" si="9"/>
        <v>40.216010165184244</v>
      </c>
      <c r="N17">
        <f t="shared" si="8"/>
        <v>63.334355514668303</v>
      </c>
      <c r="O17">
        <f t="shared" si="10"/>
        <v>51.624646083322098</v>
      </c>
      <c r="P17">
        <f t="shared" si="11"/>
        <v>59.805510534846043</v>
      </c>
      <c r="Q17">
        <f t="shared" si="12"/>
        <v>61.10847038691891</v>
      </c>
      <c r="S17">
        <f t="shared" si="13"/>
        <v>55.217798536987914</v>
      </c>
      <c r="T17">
        <f t="shared" si="14"/>
        <v>9.4814293792980386</v>
      </c>
      <c r="U17">
        <f t="shared" si="15"/>
        <v>4.2402241231948103</v>
      </c>
    </row>
    <row r="18" spans="3:21" x14ac:dyDescent="0.25">
      <c r="D18">
        <v>4</v>
      </c>
      <c r="E18">
        <v>0.28499999999999998</v>
      </c>
      <c r="F18">
        <v>1.1391</v>
      </c>
      <c r="G18">
        <v>0.57189999999999996</v>
      </c>
      <c r="H18">
        <v>0.73309999999999997</v>
      </c>
      <c r="I18">
        <v>0.56269999999999998</v>
      </c>
      <c r="M18">
        <f t="shared" si="9"/>
        <v>30.177890724269375</v>
      </c>
      <c r="N18">
        <f t="shared" si="8"/>
        <v>58.218337933149343</v>
      </c>
      <c r="O18">
        <f t="shared" si="10"/>
        <v>38.553323446137249</v>
      </c>
      <c r="P18">
        <f t="shared" si="11"/>
        <v>49.507023230686116</v>
      </c>
      <c r="Q18">
        <f t="shared" si="12"/>
        <v>53.493678106283859</v>
      </c>
      <c r="S18">
        <f t="shared" si="13"/>
        <v>45.990050688105185</v>
      </c>
      <c r="T18">
        <f t="shared" si="14"/>
        <v>11.440430980045958</v>
      </c>
      <c r="U18">
        <f t="shared" si="15"/>
        <v>5.1163162726554603</v>
      </c>
    </row>
    <row r="19" spans="3:21" x14ac:dyDescent="0.25">
      <c r="D19">
        <v>5</v>
      </c>
      <c r="E19">
        <v>0.22589999999999999</v>
      </c>
      <c r="F19">
        <v>1.0595000000000001</v>
      </c>
      <c r="G19">
        <v>0.46579999999999999</v>
      </c>
      <c r="H19">
        <v>0.62519999999999998</v>
      </c>
      <c r="I19">
        <v>0.51639999999999997</v>
      </c>
      <c r="M19">
        <f t="shared" si="9"/>
        <v>23.919949174078777</v>
      </c>
      <c r="N19">
        <f t="shared" si="8"/>
        <v>54.150056219973429</v>
      </c>
      <c r="O19">
        <f t="shared" si="10"/>
        <v>31.400835917486852</v>
      </c>
      <c r="P19">
        <f t="shared" si="11"/>
        <v>42.220421393841164</v>
      </c>
      <c r="Q19">
        <f t="shared" si="12"/>
        <v>49.092119022720787</v>
      </c>
      <c r="S19">
        <f t="shared" si="13"/>
        <v>40.156676345620198</v>
      </c>
      <c r="T19">
        <f t="shared" si="14"/>
        <v>12.452027049980336</v>
      </c>
      <c r="U19">
        <f t="shared" si="15"/>
        <v>5.5687157882844405</v>
      </c>
    </row>
    <row r="21" spans="3:21" x14ac:dyDescent="0.25">
      <c r="D21" t="s">
        <v>0</v>
      </c>
      <c r="E21" t="s">
        <v>24</v>
      </c>
      <c r="F21" t="s">
        <v>25</v>
      </c>
      <c r="G21" t="s">
        <v>26</v>
      </c>
      <c r="H21" t="s">
        <v>27</v>
      </c>
      <c r="I21" t="s">
        <v>28</v>
      </c>
      <c r="M21" t="s">
        <v>21</v>
      </c>
      <c r="N21" t="s">
        <v>25</v>
      </c>
      <c r="O21" t="s">
        <v>26</v>
      </c>
      <c r="P21" t="s">
        <v>27</v>
      </c>
      <c r="Q21" t="s">
        <v>28</v>
      </c>
      <c r="S21" t="s">
        <v>12</v>
      </c>
      <c r="T21" t="s">
        <v>13</v>
      </c>
      <c r="U21" t="s">
        <v>14</v>
      </c>
    </row>
    <row r="22" spans="3:21" ht="30" x14ac:dyDescent="0.25">
      <c r="C22" s="7" t="s">
        <v>23</v>
      </c>
      <c r="D22">
        <v>0</v>
      </c>
      <c r="E22">
        <v>0.94089999999999996</v>
      </c>
      <c r="F22">
        <v>0.89529999999999998</v>
      </c>
      <c r="G22">
        <v>0.89119999999999999</v>
      </c>
      <c r="H22">
        <v>1.1808000000000001</v>
      </c>
      <c r="I22">
        <v>1.4733000000000001</v>
      </c>
      <c r="M22">
        <f>(E22/0.9409)*100</f>
        <v>100</v>
      </c>
      <c r="N22">
        <f>(F22/0.8953)*100</f>
        <v>100</v>
      </c>
      <c r="O22">
        <f>(G22/0.8912)*100</f>
        <v>100</v>
      </c>
      <c r="P22">
        <f>(H22/1.1808)*100</f>
        <v>100</v>
      </c>
      <c r="Q22">
        <f>(I22/1.4733)*100</f>
        <v>100</v>
      </c>
      <c r="S22">
        <f>AVERAGE(M22,N22,O22,P22,Q22)</f>
        <v>100</v>
      </c>
      <c r="T22">
        <f>STDEVA(M22,N22,O22,P22,Q22)</f>
        <v>0</v>
      </c>
      <c r="U22">
        <f>T22/SQRT(5)</f>
        <v>0</v>
      </c>
    </row>
    <row r="23" spans="3:21" x14ac:dyDescent="0.25">
      <c r="D23">
        <v>1</v>
      </c>
      <c r="E23">
        <v>0.61419999999999997</v>
      </c>
      <c r="F23">
        <v>0.66690000000000005</v>
      </c>
      <c r="G23">
        <v>0.57699999999999996</v>
      </c>
      <c r="H23">
        <v>0.82089999999999996</v>
      </c>
      <c r="I23">
        <v>1.0678000000000001</v>
      </c>
      <c r="M23">
        <f t="shared" ref="M23:M27" si="16">(E23/0.9409)*100</f>
        <v>65.277925390583476</v>
      </c>
      <c r="N23">
        <f t="shared" ref="N23:N27" si="17">(F23/0.8953)*100</f>
        <v>74.488998101195136</v>
      </c>
      <c r="O23">
        <f t="shared" ref="O23:O27" si="18">(G23/0.8912)*100</f>
        <v>64.744165170556542</v>
      </c>
      <c r="P23">
        <f t="shared" ref="P23:P27" si="19">(H23/1.1808)*100</f>
        <v>69.520663956639567</v>
      </c>
      <c r="Q23">
        <f t="shared" ref="Q23:Q26" si="20">(I23/1.4733)*100</f>
        <v>72.476752867711951</v>
      </c>
      <c r="S23">
        <f t="shared" ref="S23:S27" si="21">AVERAGE(M23,N23,O23,P23,Q23)</f>
        <v>69.301701097337329</v>
      </c>
      <c r="T23">
        <f t="shared" ref="T23:T27" si="22">STDEVA(M23,N23,O23,P23,Q23)</f>
        <v>4.301129309457723</v>
      </c>
      <c r="U23">
        <f t="shared" ref="U23:U27" si="23">T23/SQRT(5)</f>
        <v>1.9235235031928395</v>
      </c>
    </row>
    <row r="24" spans="3:21" x14ac:dyDescent="0.25">
      <c r="D24">
        <v>2</v>
      </c>
      <c r="E24">
        <v>0.33560000000000001</v>
      </c>
      <c r="F24">
        <v>0.49519999999999997</v>
      </c>
      <c r="G24">
        <v>0.41549999999999998</v>
      </c>
      <c r="H24">
        <v>0.54749999999999999</v>
      </c>
      <c r="I24">
        <v>0.77659999999999996</v>
      </c>
      <c r="M24">
        <f t="shared" si="16"/>
        <v>35.667977468381338</v>
      </c>
      <c r="N24">
        <f t="shared" si="17"/>
        <v>55.311068915447336</v>
      </c>
      <c r="O24">
        <f t="shared" si="18"/>
        <v>46.622531418312384</v>
      </c>
      <c r="P24">
        <f t="shared" si="19"/>
        <v>46.36686991869918</v>
      </c>
      <c r="Q24">
        <f t="shared" si="20"/>
        <v>52.711599809950449</v>
      </c>
      <c r="S24">
        <f t="shared" si="21"/>
        <v>47.336009506158135</v>
      </c>
      <c r="T24">
        <f t="shared" si="22"/>
        <v>7.5843555733549435</v>
      </c>
      <c r="U24">
        <f t="shared" si="23"/>
        <v>3.3918269255102089</v>
      </c>
    </row>
    <row r="25" spans="3:21" x14ac:dyDescent="0.25">
      <c r="D25">
        <v>3</v>
      </c>
      <c r="E25">
        <v>0.1459</v>
      </c>
      <c r="F25">
        <v>0.30590000000000001</v>
      </c>
      <c r="G25" s="2">
        <v>0.24979999999999999</v>
      </c>
      <c r="H25">
        <v>0.33110000000000001</v>
      </c>
      <c r="I25">
        <v>0.43309999999999998</v>
      </c>
      <c r="M25">
        <f t="shared" si="16"/>
        <v>15.50643001381656</v>
      </c>
      <c r="N25">
        <f t="shared" si="17"/>
        <v>34.167318217357312</v>
      </c>
      <c r="O25">
        <f t="shared" si="18"/>
        <v>28.029622980251347</v>
      </c>
      <c r="P25">
        <f t="shared" si="19"/>
        <v>28.040311653116529</v>
      </c>
      <c r="Q25">
        <f t="shared" si="20"/>
        <v>29.396592683092376</v>
      </c>
      <c r="S25">
        <f t="shared" si="21"/>
        <v>27.028055109526825</v>
      </c>
      <c r="T25">
        <f t="shared" si="22"/>
        <v>6.9165506995183126</v>
      </c>
      <c r="U25">
        <f t="shared" si="23"/>
        <v>3.0931755067893336</v>
      </c>
    </row>
    <row r="26" spans="3:21" x14ac:dyDescent="0.25">
      <c r="D26">
        <v>4</v>
      </c>
      <c r="E26">
        <v>7.1900000000000006E-2</v>
      </c>
      <c r="F26">
        <v>0.18110000000000001</v>
      </c>
      <c r="G26">
        <v>0.1447</v>
      </c>
      <c r="H26">
        <v>0.18559999999999999</v>
      </c>
      <c r="I26">
        <v>0.24199999999999999</v>
      </c>
      <c r="M26">
        <f t="shared" si="16"/>
        <v>7.6416197257944534</v>
      </c>
      <c r="N26">
        <f t="shared" si="17"/>
        <v>20.227856584385123</v>
      </c>
      <c r="O26">
        <f t="shared" si="18"/>
        <v>16.236535008976659</v>
      </c>
      <c r="P26">
        <f t="shared" si="19"/>
        <v>15.718157181571812</v>
      </c>
      <c r="Q26">
        <f t="shared" si="20"/>
        <v>16.425710988936402</v>
      </c>
      <c r="S26">
        <f t="shared" si="21"/>
        <v>15.24997589793289</v>
      </c>
      <c r="T26">
        <f t="shared" si="22"/>
        <v>4.6163087355814243</v>
      </c>
      <c r="U26">
        <f t="shared" si="23"/>
        <v>2.0644760275772334</v>
      </c>
    </row>
    <row r="27" spans="3:21" x14ac:dyDescent="0.25">
      <c r="D27">
        <v>5</v>
      </c>
      <c r="E27">
        <v>4.6600000000000003E-2</v>
      </c>
      <c r="F27">
        <v>0.11799999999999999</v>
      </c>
      <c r="G27">
        <v>9.0200000000000002E-2</v>
      </c>
      <c r="H27">
        <v>0.1147</v>
      </c>
      <c r="I27">
        <v>0.1583</v>
      </c>
      <c r="M27">
        <f t="shared" si="16"/>
        <v>4.95270485705176</v>
      </c>
      <c r="N27">
        <f t="shared" si="17"/>
        <v>13.179939685021779</v>
      </c>
      <c r="O27">
        <f t="shared" si="18"/>
        <v>10.121184919210053</v>
      </c>
      <c r="P27">
        <f t="shared" si="19"/>
        <v>9.713753387533874</v>
      </c>
      <c r="Q27">
        <f>(I27/1.4733)*100</f>
        <v>10.744586981605918</v>
      </c>
      <c r="S27">
        <f t="shared" si="21"/>
        <v>9.742433966084679</v>
      </c>
      <c r="T27">
        <f t="shared" si="22"/>
        <v>2.9961031370865774</v>
      </c>
      <c r="U27">
        <f t="shared" si="23"/>
        <v>1.3398980564251917</v>
      </c>
    </row>
    <row r="30" spans="3:21" x14ac:dyDescent="0.25">
      <c r="L30" s="1"/>
      <c r="M30" s="1"/>
    </row>
    <row r="32" spans="3:21" x14ac:dyDescent="0.25">
      <c r="F32" s="3"/>
      <c r="G32" s="3"/>
    </row>
    <row r="34" spans="3:16" x14ac:dyDescent="0.25">
      <c r="E34" t="s">
        <v>3</v>
      </c>
      <c r="F34" s="6" t="s">
        <v>20</v>
      </c>
      <c r="G34" t="s">
        <v>22</v>
      </c>
      <c r="H34" t="s">
        <v>5</v>
      </c>
      <c r="I34" t="s">
        <v>6</v>
      </c>
    </row>
    <row r="35" spans="3:16" x14ac:dyDescent="0.25">
      <c r="E35" t="s">
        <v>19</v>
      </c>
      <c r="F35" t="s">
        <v>19</v>
      </c>
      <c r="G35" t="s">
        <v>19</v>
      </c>
      <c r="H35" t="s">
        <v>19</v>
      </c>
      <c r="I35" t="s">
        <v>19</v>
      </c>
    </row>
    <row r="36" spans="3:16" x14ac:dyDescent="0.25">
      <c r="E36">
        <v>5.2</v>
      </c>
      <c r="F36">
        <v>4.5999999999999996</v>
      </c>
      <c r="G36">
        <v>2.5</v>
      </c>
      <c r="H36">
        <v>4.9000000000000004</v>
      </c>
      <c r="I36">
        <v>4</v>
      </c>
    </row>
    <row r="38" spans="3:16" x14ac:dyDescent="0.25">
      <c r="E38" t="s">
        <v>18</v>
      </c>
    </row>
    <row r="39" spans="3:16" x14ac:dyDescent="0.25">
      <c r="C39" t="s">
        <v>17</v>
      </c>
      <c r="D39" t="s">
        <v>0</v>
      </c>
      <c r="E39" t="s">
        <v>3</v>
      </c>
      <c r="F39" s="6" t="s">
        <v>20</v>
      </c>
      <c r="G39" s="6" t="s">
        <v>22</v>
      </c>
      <c r="H39" t="s">
        <v>5</v>
      </c>
      <c r="I39" t="s">
        <v>6</v>
      </c>
      <c r="N39" t="s">
        <v>12</v>
      </c>
      <c r="O39" t="s">
        <v>13</v>
      </c>
      <c r="P39" t="s">
        <v>14</v>
      </c>
    </row>
    <row r="40" spans="3:16" x14ac:dyDescent="0.25">
      <c r="D40">
        <v>0</v>
      </c>
      <c r="E40">
        <f t="shared" ref="E40:E45" si="24">(9.8*E6/0.1)/5.2</f>
        <v>18.35803846153846</v>
      </c>
      <c r="F40">
        <f t="shared" ref="F40:F45" si="25">(9.8*F6/0.1)/4.6</f>
        <v>25.865608695652174</v>
      </c>
      <c r="G40">
        <f t="shared" ref="G40:G45" si="26">(9.8*G6/0.1)/2.5</f>
        <v>59.301760000000002</v>
      </c>
      <c r="H40">
        <f t="shared" ref="H40:H45" si="27">(9.8*H6/0.1)/4.9</f>
        <v>28.5</v>
      </c>
      <c r="I40">
        <f t="shared" ref="I40:I45" si="28">(9.8*I6/0.1)/4</f>
        <v>29.564150000000005</v>
      </c>
      <c r="N40">
        <f>AVERAGE(E40:I40)</f>
        <v>32.317911431438134</v>
      </c>
      <c r="O40">
        <f>STDEVA(E40:I40)</f>
        <v>15.706670535322132</v>
      </c>
      <c r="P40">
        <f>O40/SQRT(5)</f>
        <v>7.0242366034346597</v>
      </c>
    </row>
    <row r="41" spans="3:16" x14ac:dyDescent="0.25">
      <c r="D41">
        <v>1</v>
      </c>
      <c r="E41">
        <f t="shared" si="24"/>
        <v>11.533846153846154</v>
      </c>
      <c r="F41">
        <f t="shared" si="25"/>
        <v>15.633130434782611</v>
      </c>
      <c r="G41">
        <f t="shared" si="26"/>
        <v>38.91384</v>
      </c>
      <c r="H41">
        <f t="shared" si="27"/>
        <v>19.415999999999997</v>
      </c>
      <c r="I41">
        <f t="shared" si="28"/>
        <v>19.989549999999998</v>
      </c>
      <c r="N41">
        <f t="shared" ref="N41:N45" si="29">AVERAGE(E41:I41)</f>
        <v>21.097273317725751</v>
      </c>
      <c r="O41">
        <f t="shared" ref="O41:O45" si="30">STDEVA(E41:I41)</f>
        <v>10.521404086735563</v>
      </c>
      <c r="P41">
        <f t="shared" ref="P41:P45" si="31">O41/SQRT(5)</f>
        <v>4.7053149513369625</v>
      </c>
    </row>
    <row r="42" spans="3:16" x14ac:dyDescent="0.25">
      <c r="D42">
        <v>2</v>
      </c>
      <c r="E42">
        <f t="shared" si="24"/>
        <v>6.2343076923076914</v>
      </c>
      <c r="F42">
        <f t="shared" si="25"/>
        <v>8.5323913043478274</v>
      </c>
      <c r="G42">
        <f t="shared" si="26"/>
        <v>23.151519999999998</v>
      </c>
      <c r="H42">
        <f t="shared" si="27"/>
        <v>15.227999999999998</v>
      </c>
      <c r="I42">
        <f t="shared" si="28"/>
        <v>13.3133</v>
      </c>
      <c r="N42">
        <f t="shared" si="29"/>
        <v>13.291903799331104</v>
      </c>
      <c r="O42">
        <f t="shared" si="30"/>
        <v>6.5845193431243336</v>
      </c>
      <c r="P42">
        <f t="shared" si="31"/>
        <v>2.9446865700776543</v>
      </c>
    </row>
    <row r="43" spans="3:16" x14ac:dyDescent="0.25">
      <c r="D43">
        <v>3</v>
      </c>
      <c r="E43">
        <f t="shared" si="24"/>
        <v>3.8220000000000001</v>
      </c>
      <c r="F43">
        <f t="shared" si="25"/>
        <v>4.3844347826086967</v>
      </c>
      <c r="G43">
        <f t="shared" si="26"/>
        <v>11.61496</v>
      </c>
      <c r="H43">
        <f t="shared" si="27"/>
        <v>10.161999999999999</v>
      </c>
      <c r="I43">
        <f t="shared" si="28"/>
        <v>8.3716500000000007</v>
      </c>
      <c r="N43">
        <f t="shared" si="29"/>
        <v>7.6710089565217388</v>
      </c>
      <c r="O43">
        <f t="shared" si="30"/>
        <v>3.4593035365469622</v>
      </c>
      <c r="P43">
        <f t="shared" si="31"/>
        <v>1.5470475725048871</v>
      </c>
    </row>
    <row r="44" spans="3:16" x14ac:dyDescent="0.25">
      <c r="D44">
        <v>4</v>
      </c>
      <c r="E44">
        <f t="shared" si="24"/>
        <v>2.7628461538461542</v>
      </c>
      <c r="F44">
        <f t="shared" si="25"/>
        <v>2.1496086956521743</v>
      </c>
      <c r="G44">
        <f t="shared" si="26"/>
        <v>7.0795200000000005</v>
      </c>
      <c r="H44">
        <f t="shared" si="27"/>
        <v>6.5619999999999985</v>
      </c>
      <c r="I44">
        <f t="shared" si="28"/>
        <v>5.8310000000000004</v>
      </c>
      <c r="N44">
        <f t="shared" si="29"/>
        <v>4.8769949698996653</v>
      </c>
      <c r="O44">
        <f t="shared" si="30"/>
        <v>2.2643291038689983</v>
      </c>
      <c r="P44">
        <f t="shared" si="31"/>
        <v>1.0126387599364524</v>
      </c>
    </row>
    <row r="45" spans="3:16" x14ac:dyDescent="0.25">
      <c r="D45">
        <v>5</v>
      </c>
      <c r="E45">
        <f t="shared" si="24"/>
        <v>2.1088846153846155</v>
      </c>
      <c r="F45">
        <f t="shared" si="25"/>
        <v>1.0396521739130435</v>
      </c>
      <c r="G45">
        <f t="shared" si="26"/>
        <v>3.9827199999999996</v>
      </c>
      <c r="H45">
        <f t="shared" si="27"/>
        <v>4.3839999999999995</v>
      </c>
      <c r="I45">
        <f t="shared" si="28"/>
        <v>4.4173499999999999</v>
      </c>
      <c r="N45">
        <f t="shared" si="29"/>
        <v>3.1865213578595317</v>
      </c>
      <c r="O45">
        <f t="shared" si="30"/>
        <v>1.5291480278371727</v>
      </c>
      <c r="P45">
        <f t="shared" si="31"/>
        <v>0.68385578758073173</v>
      </c>
    </row>
    <row r="48" spans="3:16" x14ac:dyDescent="0.25">
      <c r="E48" t="s">
        <v>21</v>
      </c>
      <c r="F48" t="s">
        <v>7</v>
      </c>
      <c r="G48" t="s">
        <v>8</v>
      </c>
      <c r="H48" t="s">
        <v>9</v>
      </c>
      <c r="I48" t="s">
        <v>10</v>
      </c>
    </row>
    <row r="49" spans="3:16" x14ac:dyDescent="0.25">
      <c r="E49" t="s">
        <v>19</v>
      </c>
      <c r="F49" t="s">
        <v>19</v>
      </c>
      <c r="G49" t="s">
        <v>19</v>
      </c>
      <c r="H49" t="s">
        <v>19</v>
      </c>
      <c r="I49" t="s">
        <v>19</v>
      </c>
    </row>
    <row r="50" spans="3:16" x14ac:dyDescent="0.25">
      <c r="E50">
        <v>3.6</v>
      </c>
      <c r="F50">
        <v>3.4</v>
      </c>
      <c r="G50">
        <v>2.4</v>
      </c>
      <c r="H50">
        <v>2.1</v>
      </c>
      <c r="I50">
        <v>2.5</v>
      </c>
    </row>
    <row r="52" spans="3:16" x14ac:dyDescent="0.25">
      <c r="E52" t="s">
        <v>18</v>
      </c>
    </row>
    <row r="53" spans="3:16" x14ac:dyDescent="0.25">
      <c r="C53" t="s">
        <v>1</v>
      </c>
      <c r="D53" t="s">
        <v>0</v>
      </c>
      <c r="E53" s="10" t="s">
        <v>21</v>
      </c>
      <c r="F53" t="s">
        <v>7</v>
      </c>
      <c r="G53" t="s">
        <v>8</v>
      </c>
      <c r="H53" t="s">
        <v>9</v>
      </c>
      <c r="I53" t="s">
        <v>10</v>
      </c>
      <c r="N53" t="s">
        <v>12</v>
      </c>
      <c r="O53" t="s">
        <v>13</v>
      </c>
      <c r="P53" t="s">
        <v>14</v>
      </c>
    </row>
    <row r="54" spans="3:16" x14ac:dyDescent="0.25">
      <c r="D54">
        <v>0</v>
      </c>
      <c r="E54">
        <f>(9.8*E14/0.1)/3.6</f>
        <v>25.708666666666669</v>
      </c>
      <c r="F54">
        <f t="shared" ref="F54:F59" si="32">(9.8*F14/0.1)/3.4</f>
        <v>56.396117647058816</v>
      </c>
      <c r="G54">
        <f t="shared" ref="G54:G59" si="33">(9.8*G14/0.1)/2.4</f>
        <v>60.572166666666668</v>
      </c>
      <c r="H54">
        <f t="shared" ref="H54:H59" si="34">(9.8*H14/0.1)/2.1</f>
        <v>69.103999999999985</v>
      </c>
      <c r="I54">
        <f t="shared" ref="I54:I59" si="35">(9.8*I14/0.1)/2.5</f>
        <v>41.234480000000005</v>
      </c>
      <c r="N54">
        <f>AVERAGE(E54:I54)</f>
        <v>50.603086196078422</v>
      </c>
      <c r="O54">
        <f>STDEVA(E54:I54)</f>
        <v>17.195409970140329</v>
      </c>
      <c r="P54">
        <f>O54/SQRT(5)</f>
        <v>7.6900211188422807</v>
      </c>
    </row>
    <row r="55" spans="3:16" x14ac:dyDescent="0.25">
      <c r="D55">
        <v>1</v>
      </c>
      <c r="E55">
        <f t="shared" ref="E55:E59" si="36">(9.8*E15/0.1)/3.6</f>
        <v>15.647333333333332</v>
      </c>
      <c r="F55">
        <f t="shared" si="32"/>
        <v>46.036941176470592</v>
      </c>
      <c r="G55">
        <f t="shared" si="33"/>
        <v>45.855833333333344</v>
      </c>
      <c r="H55">
        <f t="shared" si="34"/>
        <v>52.761333333333333</v>
      </c>
      <c r="I55">
        <f t="shared" si="35"/>
        <v>31.030720000000002</v>
      </c>
      <c r="N55">
        <f t="shared" ref="N55:N59" si="37">AVERAGE(E55:I55)</f>
        <v>38.266432235294118</v>
      </c>
      <c r="O55">
        <f t="shared" ref="O55:O59" si="38">STDEVA(E55:I55)</f>
        <v>14.933696317074601</v>
      </c>
      <c r="P55">
        <f t="shared" ref="P55:P59" si="39">O55/SQRT(5)</f>
        <v>6.6785520240634115</v>
      </c>
    </row>
    <row r="56" spans="3:16" x14ac:dyDescent="0.25">
      <c r="D56">
        <v>2</v>
      </c>
      <c r="E56">
        <f t="shared" si="36"/>
        <v>13.415111111111111</v>
      </c>
      <c r="F56">
        <f t="shared" si="32"/>
        <v>40.563352941176475</v>
      </c>
      <c r="G56">
        <f t="shared" si="33"/>
        <v>39.326583333333332</v>
      </c>
      <c r="H56">
        <f t="shared" si="34"/>
        <v>47.660666666666664</v>
      </c>
      <c r="I56">
        <f t="shared" si="35"/>
        <v>27.647760000000005</v>
      </c>
      <c r="N56">
        <f t="shared" si="37"/>
        <v>33.722694810457519</v>
      </c>
      <c r="O56">
        <f t="shared" si="38"/>
        <v>13.432870303475136</v>
      </c>
      <c r="P56">
        <f t="shared" si="39"/>
        <v>6.0073622263017263</v>
      </c>
    </row>
    <row r="57" spans="3:16" x14ac:dyDescent="0.25">
      <c r="D57">
        <v>3</v>
      </c>
      <c r="E57">
        <f t="shared" si="36"/>
        <v>10.339</v>
      </c>
      <c r="F57">
        <f t="shared" si="32"/>
        <v>35.718117647058826</v>
      </c>
      <c r="G57">
        <f t="shared" si="33"/>
        <v>31.270166666666668</v>
      </c>
      <c r="H57">
        <f t="shared" si="34"/>
        <v>41.328000000000003</v>
      </c>
      <c r="I57">
        <f t="shared" si="35"/>
        <v>25.197760000000002</v>
      </c>
      <c r="N57">
        <f t="shared" si="37"/>
        <v>28.7706088627451</v>
      </c>
      <c r="O57">
        <f t="shared" si="38"/>
        <v>11.881637029072561</v>
      </c>
      <c r="P57">
        <f t="shared" si="39"/>
        <v>5.3136296161969776</v>
      </c>
    </row>
    <row r="58" spans="3:16" x14ac:dyDescent="0.25">
      <c r="D58">
        <v>4</v>
      </c>
      <c r="E58">
        <f t="shared" si="36"/>
        <v>7.7583333333333329</v>
      </c>
      <c r="F58">
        <f t="shared" si="32"/>
        <v>32.832882352941176</v>
      </c>
      <c r="G58">
        <f t="shared" si="33"/>
        <v>23.352583333333332</v>
      </c>
      <c r="H58">
        <f t="shared" si="34"/>
        <v>34.211333333333336</v>
      </c>
      <c r="I58">
        <f t="shared" si="35"/>
        <v>22.057840000000002</v>
      </c>
      <c r="N58">
        <f t="shared" si="37"/>
        <v>24.042594470588234</v>
      </c>
      <c r="O58">
        <f t="shared" si="38"/>
        <v>10.60972357766344</v>
      </c>
      <c r="P58">
        <f t="shared" si="39"/>
        <v>4.7448126284275434</v>
      </c>
    </row>
    <row r="59" spans="3:16" x14ac:dyDescent="0.25">
      <c r="D59">
        <v>5</v>
      </c>
      <c r="E59">
        <f t="shared" si="36"/>
        <v>6.1494999999999997</v>
      </c>
      <c r="F59">
        <f t="shared" si="32"/>
        <v>30.538529411764713</v>
      </c>
      <c r="G59">
        <f t="shared" si="33"/>
        <v>19.020166666666668</v>
      </c>
      <c r="H59">
        <f t="shared" si="34"/>
        <v>29.176000000000002</v>
      </c>
      <c r="I59">
        <f t="shared" si="35"/>
        <v>20.24288</v>
      </c>
      <c r="N59">
        <f t="shared" si="37"/>
        <v>21.025415215686277</v>
      </c>
      <c r="O59">
        <f t="shared" si="38"/>
        <v>9.7833737872644999</v>
      </c>
      <c r="P59">
        <f t="shared" si="39"/>
        <v>4.375257767522597</v>
      </c>
    </row>
    <row r="62" spans="3:16" x14ac:dyDescent="0.25">
      <c r="E62" t="s">
        <v>24</v>
      </c>
      <c r="F62" t="s">
        <v>25</v>
      </c>
      <c r="G62" t="s">
        <v>26</v>
      </c>
      <c r="H62" t="s">
        <v>27</v>
      </c>
      <c r="I62" t="s">
        <v>28</v>
      </c>
    </row>
    <row r="63" spans="3:16" x14ac:dyDescent="0.25">
      <c r="E63" t="s">
        <v>19</v>
      </c>
      <c r="F63" t="s">
        <v>19</v>
      </c>
      <c r="G63" t="s">
        <v>19</v>
      </c>
      <c r="H63" t="s">
        <v>19</v>
      </c>
      <c r="I63" t="s">
        <v>19</v>
      </c>
    </row>
    <row r="64" spans="3:16" ht="42.75" customHeight="1" x14ac:dyDescent="0.25">
      <c r="C64" s="7" t="s">
        <v>23</v>
      </c>
      <c r="E64">
        <v>2.8</v>
      </c>
      <c r="F64">
        <v>2.7</v>
      </c>
      <c r="G64">
        <v>2.9</v>
      </c>
      <c r="H64">
        <v>2.2000000000000002</v>
      </c>
      <c r="I64">
        <v>3.4</v>
      </c>
    </row>
    <row r="67" spans="3:16" x14ac:dyDescent="0.25">
      <c r="E67" t="s">
        <v>18</v>
      </c>
    </row>
    <row r="68" spans="3:16" x14ac:dyDescent="0.25">
      <c r="D68" t="s">
        <v>0</v>
      </c>
      <c r="E68" t="s">
        <v>24</v>
      </c>
      <c r="F68" t="s">
        <v>25</v>
      </c>
      <c r="G68" t="s">
        <v>26</v>
      </c>
      <c r="H68" t="s">
        <v>27</v>
      </c>
      <c r="I68" t="s">
        <v>28</v>
      </c>
      <c r="N68" t="s">
        <v>12</v>
      </c>
      <c r="O68" t="s">
        <v>13</v>
      </c>
      <c r="P68" t="s">
        <v>14</v>
      </c>
    </row>
    <row r="69" spans="3:16" x14ac:dyDescent="0.25">
      <c r="D69">
        <v>0</v>
      </c>
      <c r="E69">
        <f>(9.8*E22/0.1)/2.8</f>
        <v>32.9315</v>
      </c>
      <c r="F69">
        <f>(9.8*F22/0.1)/2.7</f>
        <v>32.496074074074066</v>
      </c>
      <c r="G69">
        <f>(9.8*G22/0.1)/2.9</f>
        <v>30.116413793103447</v>
      </c>
      <c r="H69">
        <f>(9.8*H22/0.1)/2.2</f>
        <v>52.599272727272734</v>
      </c>
      <c r="I69">
        <f>(9.8*I22/0.1)/3.4</f>
        <v>42.46570588235295</v>
      </c>
      <c r="N69">
        <f>AVERAGE(E69,F69,G69,H69,I69)</f>
        <v>38.121793295360639</v>
      </c>
      <c r="O69">
        <f>STDEVA(E69,F69,G69,H69,I69)</f>
        <v>9.369377640599275</v>
      </c>
      <c r="P69">
        <f>O69/SQRT(5)</f>
        <v>4.1901130622493143</v>
      </c>
    </row>
    <row r="70" spans="3:16" x14ac:dyDescent="0.25">
      <c r="D70">
        <v>1</v>
      </c>
      <c r="E70">
        <f t="shared" ref="E70:E74" si="40">(9.8*E23/0.1)/2.8</f>
        <v>21.497000000000003</v>
      </c>
      <c r="F70">
        <f t="shared" ref="F70:F74" si="41">(9.8*F23/0.1)/2.7</f>
        <v>24.206</v>
      </c>
      <c r="G70">
        <f t="shared" ref="G70:G74" si="42">(9.8*G23/0.1)/2.9</f>
        <v>19.498620689655173</v>
      </c>
      <c r="H70">
        <f t="shared" ref="H70:H74" si="43">(9.8*H23/0.1)/2.2</f>
        <v>36.567363636363623</v>
      </c>
      <c r="I70">
        <f t="shared" ref="I70:I74" si="44">(9.8*I23/0.1)/3.4</f>
        <v>30.777764705882355</v>
      </c>
      <c r="N70">
        <f t="shared" ref="N70:N74" si="45">AVERAGE(E70,F70,G70,H70,I70)</f>
        <v>26.509349806380232</v>
      </c>
      <c r="O70">
        <f t="shared" ref="O70:O74" si="46">STDEVA(E70,F70,G70,H70,I70)</f>
        <v>7.0527016387090473</v>
      </c>
      <c r="P70">
        <f t="shared" ref="P70:P73" si="47">O70/SQRT(5)</f>
        <v>3.1540640578355181</v>
      </c>
    </row>
    <row r="71" spans="3:16" x14ac:dyDescent="0.25">
      <c r="D71">
        <v>2</v>
      </c>
      <c r="E71">
        <f t="shared" si="40"/>
        <v>11.746000000000002</v>
      </c>
      <c r="F71">
        <f t="shared" si="41"/>
        <v>17.973925925925926</v>
      </c>
      <c r="G71">
        <f t="shared" si="42"/>
        <v>14.041034482758622</v>
      </c>
      <c r="H71">
        <f t="shared" si="43"/>
        <v>24.388636363636358</v>
      </c>
      <c r="I71">
        <f>(9.8*I24/0.1)/3.4</f>
        <v>22.38435294117647</v>
      </c>
      <c r="N71">
        <f t="shared" si="45"/>
        <v>18.106789942699475</v>
      </c>
      <c r="O71">
        <f t="shared" si="46"/>
        <v>5.3564635876741349</v>
      </c>
      <c r="P71">
        <f t="shared" si="47"/>
        <v>2.395483340208354</v>
      </c>
    </row>
    <row r="72" spans="3:16" x14ac:dyDescent="0.25">
      <c r="D72">
        <v>3</v>
      </c>
      <c r="E72">
        <f t="shared" si="40"/>
        <v>5.1065000000000005</v>
      </c>
      <c r="F72">
        <f t="shared" si="41"/>
        <v>11.103037037037037</v>
      </c>
      <c r="G72">
        <f t="shared" si="42"/>
        <v>8.4415172413793105</v>
      </c>
      <c r="H72">
        <f t="shared" si="43"/>
        <v>14.748999999999999</v>
      </c>
      <c r="I72">
        <f t="shared" si="44"/>
        <v>12.483470588235296</v>
      </c>
      <c r="N72">
        <f t="shared" si="45"/>
        <v>10.376704973330328</v>
      </c>
      <c r="O72">
        <f t="shared" si="46"/>
        <v>3.7283708051226658</v>
      </c>
      <c r="P72">
        <f t="shared" si="47"/>
        <v>1.6673781131159804</v>
      </c>
    </row>
    <row r="73" spans="3:16" x14ac:dyDescent="0.25">
      <c r="D73">
        <v>4</v>
      </c>
      <c r="E73">
        <f t="shared" si="40"/>
        <v>2.5165000000000006</v>
      </c>
      <c r="F73">
        <f t="shared" si="41"/>
        <v>6.5732592592592596</v>
      </c>
      <c r="G73">
        <f t="shared" si="42"/>
        <v>4.8898620689655177</v>
      </c>
      <c r="H73">
        <f t="shared" si="43"/>
        <v>8.2676363636363632</v>
      </c>
      <c r="I73">
        <f t="shared" si="44"/>
        <v>6.9752941176470582</v>
      </c>
      <c r="N73">
        <f t="shared" si="45"/>
        <v>5.844510361901639</v>
      </c>
      <c r="O73">
        <f t="shared" si="46"/>
        <v>2.217447452030775</v>
      </c>
      <c r="P73">
        <f t="shared" si="47"/>
        <v>0.99167264785490339</v>
      </c>
    </row>
    <row r="74" spans="3:16" x14ac:dyDescent="0.25">
      <c r="D74">
        <v>5</v>
      </c>
      <c r="E74">
        <f t="shared" si="40"/>
        <v>1.631</v>
      </c>
      <c r="F74">
        <f t="shared" si="41"/>
        <v>4.2829629629629631</v>
      </c>
      <c r="G74">
        <f t="shared" si="42"/>
        <v>3.0481379310344829</v>
      </c>
      <c r="H74">
        <f t="shared" si="43"/>
        <v>5.1093636363636366</v>
      </c>
      <c r="I74">
        <f t="shared" si="44"/>
        <v>4.5627647058823531</v>
      </c>
      <c r="N74">
        <f t="shared" si="45"/>
        <v>3.7268458472486872</v>
      </c>
      <c r="O74">
        <f t="shared" si="46"/>
        <v>1.3939688189474027</v>
      </c>
      <c r="P74">
        <f>O74/SQRT(5)</f>
        <v>0.62340180753629781</v>
      </c>
    </row>
    <row r="80" spans="3:16" x14ac:dyDescent="0.25">
      <c r="C80" t="s">
        <v>29</v>
      </c>
      <c r="E80" t="s">
        <v>3</v>
      </c>
      <c r="F80" s="5" t="s">
        <v>20</v>
      </c>
      <c r="G80" t="s">
        <v>22</v>
      </c>
      <c r="H80" t="s">
        <v>5</v>
      </c>
      <c r="I80" t="s">
        <v>6</v>
      </c>
    </row>
    <row r="82" spans="3:9" x14ac:dyDescent="0.25">
      <c r="C82" t="s">
        <v>32</v>
      </c>
      <c r="E82" s="6">
        <v>1.2569999999999999</v>
      </c>
      <c r="F82" s="6">
        <v>1.4591000000000001</v>
      </c>
      <c r="G82" s="6">
        <v>1.5564</v>
      </c>
      <c r="H82" s="6">
        <v>1.4923</v>
      </c>
      <c r="I82" s="6">
        <v>1.2710999999999999</v>
      </c>
    </row>
    <row r="83" spans="3:9" x14ac:dyDescent="0.25">
      <c r="E83" s="6"/>
      <c r="F83" s="6"/>
      <c r="G83" s="6"/>
      <c r="H83" s="6"/>
      <c r="I83" s="6"/>
    </row>
    <row r="85" spans="3:9" x14ac:dyDescent="0.25">
      <c r="C85" t="s">
        <v>30</v>
      </c>
      <c r="E85" t="s">
        <v>21</v>
      </c>
      <c r="F85" t="s">
        <v>7</v>
      </c>
      <c r="G85" t="s">
        <v>8</v>
      </c>
      <c r="H85" t="s">
        <v>9</v>
      </c>
      <c r="I85" t="s">
        <v>10</v>
      </c>
    </row>
    <row r="87" spans="3:9" x14ac:dyDescent="0.25">
      <c r="C87" t="s">
        <v>32</v>
      </c>
      <c r="E87" s="6">
        <v>0.76390000000000002</v>
      </c>
      <c r="F87" s="6">
        <v>1.5825</v>
      </c>
      <c r="G87" s="6">
        <v>1.4583999999999999</v>
      </c>
      <c r="H87" s="6">
        <v>1.532</v>
      </c>
      <c r="I87" s="6">
        <v>1.0575000000000001</v>
      </c>
    </row>
    <row r="90" spans="3:9" x14ac:dyDescent="0.25">
      <c r="C90" t="s">
        <v>31</v>
      </c>
      <c r="E90" t="s">
        <v>24</v>
      </c>
      <c r="F90" t="s">
        <v>25</v>
      </c>
      <c r="G90" t="s">
        <v>26</v>
      </c>
      <c r="H90" t="s">
        <v>27</v>
      </c>
      <c r="I90" t="s">
        <v>28</v>
      </c>
    </row>
    <row r="92" spans="3:9" x14ac:dyDescent="0.25">
      <c r="C92" t="s">
        <v>32</v>
      </c>
      <c r="E92">
        <v>1.0681</v>
      </c>
      <c r="F92">
        <v>1.1299999999999999</v>
      </c>
      <c r="G92">
        <v>1.0407999999999999</v>
      </c>
      <c r="H92">
        <v>1.1587000000000001</v>
      </c>
      <c r="I92">
        <v>1.4895</v>
      </c>
    </row>
    <row r="97" spans="3:16" x14ac:dyDescent="0.25">
      <c r="E97" t="s">
        <v>3</v>
      </c>
      <c r="F97" s="6" t="s">
        <v>20</v>
      </c>
      <c r="G97" t="s">
        <v>22</v>
      </c>
      <c r="H97" t="s">
        <v>5</v>
      </c>
      <c r="I97" t="s">
        <v>6</v>
      </c>
    </row>
    <row r="98" spans="3:16" x14ac:dyDescent="0.25">
      <c r="E98" t="s">
        <v>19</v>
      </c>
      <c r="F98" t="s">
        <v>19</v>
      </c>
      <c r="G98" t="s">
        <v>19</v>
      </c>
      <c r="H98" t="s">
        <v>19</v>
      </c>
      <c r="I98" t="s">
        <v>19</v>
      </c>
    </row>
    <row r="99" spans="3:16" x14ac:dyDescent="0.25">
      <c r="E99">
        <v>5.2</v>
      </c>
      <c r="F99">
        <v>4.5999999999999996</v>
      </c>
      <c r="G99">
        <v>2.5</v>
      </c>
      <c r="H99">
        <v>4.9000000000000004</v>
      </c>
      <c r="I99">
        <v>4</v>
      </c>
    </row>
    <row r="101" spans="3:16" x14ac:dyDescent="0.25">
      <c r="C101" t="s">
        <v>29</v>
      </c>
      <c r="E101" t="s">
        <v>3</v>
      </c>
      <c r="F101" s="5" t="s">
        <v>20</v>
      </c>
      <c r="G101" t="s">
        <v>22</v>
      </c>
      <c r="H101" t="s">
        <v>5</v>
      </c>
      <c r="I101" t="s">
        <v>6</v>
      </c>
    </row>
    <row r="102" spans="3:16" x14ac:dyDescent="0.25">
      <c r="N102" t="s">
        <v>12</v>
      </c>
      <c r="O102" t="s">
        <v>13</v>
      </c>
      <c r="P102" t="s">
        <v>14</v>
      </c>
    </row>
    <row r="103" spans="3:16" x14ac:dyDescent="0.25">
      <c r="C103" t="s">
        <v>32</v>
      </c>
      <c r="E103" s="9">
        <f>(9.8*E82/0.1)/E99</f>
        <v>23.689615384615383</v>
      </c>
      <c r="F103" s="9">
        <f t="shared" ref="F103:I103" si="48">(9.8*F82/0.1)/F99</f>
        <v>31.085173913043484</v>
      </c>
      <c r="G103" s="9">
        <f t="shared" si="48"/>
        <v>61.010880000000007</v>
      </c>
      <c r="H103" s="9">
        <f t="shared" si="48"/>
        <v>29.846</v>
      </c>
      <c r="I103" s="9">
        <f t="shared" si="48"/>
        <v>31.141949999999998</v>
      </c>
      <c r="N103" s="9">
        <f>AVERAGE(E103:I103)</f>
        <v>35.354723859531774</v>
      </c>
      <c r="O103">
        <f>STDEVA(E103:I103)</f>
        <v>14.668296275755225</v>
      </c>
      <c r="P103" s="8">
        <f>O103/SQRT(5)</f>
        <v>6.5598615173391366</v>
      </c>
    </row>
    <row r="107" spans="3:16" x14ac:dyDescent="0.25">
      <c r="E107" t="s">
        <v>21</v>
      </c>
      <c r="F107" t="s">
        <v>7</v>
      </c>
      <c r="G107" t="s">
        <v>8</v>
      </c>
      <c r="H107" t="s">
        <v>9</v>
      </c>
      <c r="I107" t="s">
        <v>10</v>
      </c>
    </row>
    <row r="108" spans="3:16" x14ac:dyDescent="0.25">
      <c r="E108" t="s">
        <v>19</v>
      </c>
      <c r="F108" t="s">
        <v>19</v>
      </c>
      <c r="G108" t="s">
        <v>19</v>
      </c>
      <c r="H108" t="s">
        <v>19</v>
      </c>
      <c r="I108" t="s">
        <v>19</v>
      </c>
    </row>
    <row r="109" spans="3:16" x14ac:dyDescent="0.25">
      <c r="E109">
        <v>3.6</v>
      </c>
      <c r="F109">
        <v>3.4</v>
      </c>
      <c r="G109">
        <v>2.4</v>
      </c>
      <c r="H109">
        <v>2.1</v>
      </c>
      <c r="I109">
        <v>2.5</v>
      </c>
    </row>
    <row r="111" spans="3:16" x14ac:dyDescent="0.25">
      <c r="C111" t="s">
        <v>30</v>
      </c>
      <c r="E111" t="s">
        <v>21</v>
      </c>
      <c r="F111" t="s">
        <v>7</v>
      </c>
      <c r="G111" t="s">
        <v>8</v>
      </c>
      <c r="H111" t="s">
        <v>9</v>
      </c>
      <c r="I111" t="s">
        <v>10</v>
      </c>
    </row>
    <row r="112" spans="3:16" x14ac:dyDescent="0.25">
      <c r="N112" t="s">
        <v>12</v>
      </c>
      <c r="O112" t="s">
        <v>13</v>
      </c>
      <c r="P112" t="s">
        <v>14</v>
      </c>
    </row>
    <row r="113" spans="3:16" x14ac:dyDescent="0.25">
      <c r="C113" t="s">
        <v>32</v>
      </c>
      <c r="E113" s="9">
        <f>(9.8*E87/0.1)/E109</f>
        <v>20.795055555555557</v>
      </c>
      <c r="F113" s="9">
        <f t="shared" ref="F113:I113" si="49">(9.8*F87/0.1)/F109</f>
        <v>45.613235294117651</v>
      </c>
      <c r="G113" s="9">
        <f t="shared" si="49"/>
        <v>59.551333333333325</v>
      </c>
      <c r="H113" s="9">
        <f t="shared" si="49"/>
        <v>71.493333333333339</v>
      </c>
      <c r="I113" s="9">
        <f t="shared" si="49"/>
        <v>41.454000000000008</v>
      </c>
      <c r="N113" s="9">
        <f>AVERAGE(E113:I113)</f>
        <v>47.781391503267976</v>
      </c>
      <c r="O113">
        <f>STDEVA(E113:I113)</f>
        <v>19.194965671376092</v>
      </c>
      <c r="P113" s="8">
        <f>O113/SQRT(5)</f>
        <v>8.5842496133943662</v>
      </c>
    </row>
    <row r="117" spans="3:16" x14ac:dyDescent="0.25">
      <c r="E117" t="s">
        <v>24</v>
      </c>
      <c r="F117" t="s">
        <v>25</v>
      </c>
      <c r="G117" t="s">
        <v>26</v>
      </c>
      <c r="H117" t="s">
        <v>27</v>
      </c>
      <c r="I117" t="s">
        <v>28</v>
      </c>
    </row>
    <row r="118" spans="3:16" x14ac:dyDescent="0.25">
      <c r="E118" t="s">
        <v>19</v>
      </c>
      <c r="F118" t="s">
        <v>19</v>
      </c>
      <c r="G118" t="s">
        <v>19</v>
      </c>
      <c r="H118" t="s">
        <v>19</v>
      </c>
      <c r="I118" t="s">
        <v>19</v>
      </c>
    </row>
    <row r="119" spans="3:16" x14ac:dyDescent="0.25">
      <c r="E119">
        <v>2.8</v>
      </c>
      <c r="F119">
        <v>2.7</v>
      </c>
      <c r="G119">
        <v>2.9</v>
      </c>
      <c r="H119">
        <v>2.2000000000000002</v>
      </c>
      <c r="I119">
        <v>3.4</v>
      </c>
    </row>
    <row r="121" spans="3:16" x14ac:dyDescent="0.25">
      <c r="C121" t="s">
        <v>31</v>
      </c>
      <c r="E121" t="s">
        <v>24</v>
      </c>
      <c r="F121" t="s">
        <v>25</v>
      </c>
      <c r="G121" t="s">
        <v>26</v>
      </c>
      <c r="H121" t="s">
        <v>27</v>
      </c>
      <c r="I121" t="s">
        <v>28</v>
      </c>
    </row>
    <row r="122" spans="3:16" x14ac:dyDescent="0.25">
      <c r="N122" t="s">
        <v>12</v>
      </c>
      <c r="O122" t="s">
        <v>13</v>
      </c>
      <c r="P122" t="s">
        <v>14</v>
      </c>
    </row>
    <row r="123" spans="3:16" x14ac:dyDescent="0.25">
      <c r="C123" t="s">
        <v>32</v>
      </c>
      <c r="E123" s="9">
        <f>(9.8*E92/0.1)/E119</f>
        <v>37.383500000000005</v>
      </c>
      <c r="F123" s="9">
        <f>(9.8*F92/0.1)/F119</f>
        <v>41.014814814814812</v>
      </c>
      <c r="G123" s="9">
        <f t="shared" ref="G123:I123" si="50">(9.8*G92/0.1)/G119</f>
        <v>35.171862068965517</v>
      </c>
      <c r="H123" s="9">
        <f t="shared" si="50"/>
        <v>51.614818181818187</v>
      </c>
      <c r="I123" s="9">
        <f t="shared" si="50"/>
        <v>42.932647058823534</v>
      </c>
      <c r="N123" s="9">
        <f>AVERAGE(E123:I123)</f>
        <v>41.623528424884412</v>
      </c>
      <c r="O123">
        <f>STDEVA(E123:I123)</f>
        <v>6.3543692581511717</v>
      </c>
      <c r="P123" s="8">
        <f>O123/SQRT(5)</f>
        <v>2.841760323072185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T28"/>
  <sheetViews>
    <sheetView tabSelected="1" topLeftCell="B1" zoomScale="60" zoomScaleNormal="60" workbookViewId="0">
      <selection activeCell="C5" sqref="C5"/>
    </sheetView>
  </sheetViews>
  <sheetFormatPr defaultRowHeight="15" x14ac:dyDescent="0.25"/>
  <cols>
    <col min="5" max="5" width="15.42578125" bestFit="1" customWidth="1"/>
    <col min="6" max="6" width="26.5703125" customWidth="1"/>
    <col min="7" max="7" width="27" customWidth="1"/>
    <col min="8" max="8" width="27" bestFit="1" customWidth="1"/>
    <col min="9" max="9" width="26.5703125" bestFit="1" customWidth="1"/>
    <col min="10" max="10" width="23.85546875" bestFit="1" customWidth="1"/>
    <col min="11" max="11" width="23.85546875" customWidth="1"/>
    <col min="12" max="13" width="26.5703125" bestFit="1" customWidth="1"/>
    <col min="14" max="14" width="27" bestFit="1" customWidth="1"/>
    <col min="15" max="15" width="26.5703125" bestFit="1" customWidth="1"/>
    <col min="16" max="16" width="26.140625" bestFit="1" customWidth="1"/>
  </cols>
  <sheetData>
    <row r="3" spans="4:20" x14ac:dyDescent="0.25">
      <c r="E3" t="s">
        <v>11</v>
      </c>
      <c r="L3" t="s">
        <v>16</v>
      </c>
    </row>
    <row r="4" spans="4:20" x14ac:dyDescent="0.25">
      <c r="H4" s="3"/>
    </row>
    <row r="5" spans="4:20" x14ac:dyDescent="0.25">
      <c r="E5" t="s">
        <v>0</v>
      </c>
      <c r="F5" t="s">
        <v>3</v>
      </c>
      <c r="G5" s="6" t="s">
        <v>20</v>
      </c>
      <c r="H5" t="s">
        <v>22</v>
      </c>
      <c r="I5" t="s">
        <v>5</v>
      </c>
      <c r="J5" t="s">
        <v>6</v>
      </c>
      <c r="L5" t="s">
        <v>3</v>
      </c>
      <c r="M5" s="6" t="s">
        <v>4</v>
      </c>
      <c r="N5" t="s">
        <v>22</v>
      </c>
      <c r="O5" t="s">
        <v>5</v>
      </c>
      <c r="P5" t="s">
        <v>6</v>
      </c>
      <c r="R5" t="s">
        <v>12</v>
      </c>
      <c r="S5" t="s">
        <v>13</v>
      </c>
      <c r="T5" t="s">
        <v>14</v>
      </c>
    </row>
    <row r="6" spans="4:20" x14ac:dyDescent="0.25">
      <c r="D6" t="s">
        <v>2</v>
      </c>
      <c r="E6">
        <v>0</v>
      </c>
      <c r="F6">
        <v>0.97409999999999997</v>
      </c>
      <c r="G6" s="6">
        <v>1.2141</v>
      </c>
      <c r="H6">
        <v>1.5127999999999999</v>
      </c>
      <c r="I6">
        <v>1.425</v>
      </c>
      <c r="J6">
        <v>1.2067000000000001</v>
      </c>
      <c r="L6">
        <v>0</v>
      </c>
      <c r="M6">
        <v>0</v>
      </c>
      <c r="N6">
        <v>0</v>
      </c>
      <c r="O6">
        <v>0</v>
      </c>
      <c r="P6">
        <v>0</v>
      </c>
      <c r="R6">
        <f>AVERAGE(L6:P6)</f>
        <v>0</v>
      </c>
      <c r="S6">
        <f>STDEVA(L6:P6)</f>
        <v>0</v>
      </c>
      <c r="T6">
        <f>S6/SQRT(5)</f>
        <v>0</v>
      </c>
    </row>
    <row r="7" spans="4:20" x14ac:dyDescent="0.25">
      <c r="E7">
        <v>1</v>
      </c>
      <c r="F7">
        <v>0.61199999999999999</v>
      </c>
      <c r="G7" s="6">
        <v>0.73380000000000001</v>
      </c>
      <c r="H7">
        <v>0.99270000000000003</v>
      </c>
      <c r="I7">
        <v>0.9708</v>
      </c>
      <c r="J7">
        <v>0.81589999999999996</v>
      </c>
      <c r="L7">
        <f>((F7-F6)/60)*1000</f>
        <v>-6.0349999999999993</v>
      </c>
      <c r="M7">
        <f>((G7-G6)/60)*1000</f>
        <v>-8.0050000000000008</v>
      </c>
      <c r="N7">
        <f>((H7-H6)/60)*1000</f>
        <v>-8.6683333333333312</v>
      </c>
      <c r="O7">
        <f>((I7-I6)/60)*1000</f>
        <v>-7.5700000000000012</v>
      </c>
      <c r="P7">
        <f>((J7-J6)/60)*1000</f>
        <v>-6.5133333333333354</v>
      </c>
      <c r="R7">
        <f t="shared" ref="R7:R11" si="0">AVERAGE(L7:P7)</f>
        <v>-7.3583333333333325</v>
      </c>
      <c r="S7">
        <f t="shared" ref="S7:S11" si="1">STDEVA(L7:P7)</f>
        <v>1.0775338355089743</v>
      </c>
      <c r="T7">
        <f t="shared" ref="T7:T11" si="2">S7/SQRT(5)</f>
        <v>0.48188778085082862</v>
      </c>
    </row>
    <row r="8" spans="4:20" x14ac:dyDescent="0.25">
      <c r="E8">
        <v>2</v>
      </c>
      <c r="F8">
        <v>0.33079999999999998</v>
      </c>
      <c r="G8" s="6">
        <v>0.40050000000000002</v>
      </c>
      <c r="H8">
        <v>0.59060000000000001</v>
      </c>
      <c r="I8">
        <v>0.76139999999999997</v>
      </c>
      <c r="J8">
        <v>0.54339999999999999</v>
      </c>
      <c r="L8">
        <f t="shared" ref="L8:M11" si="3">((F8-F7)/60)*1000</f>
        <v>-4.6866666666666674</v>
      </c>
      <c r="M8">
        <f t="shared" si="3"/>
        <v>-5.5549999999999997</v>
      </c>
      <c r="N8">
        <f t="shared" ref="N8:N11" si="4">((H8-H7)/60)*1000</f>
        <v>-6.7016666666666662</v>
      </c>
      <c r="O8">
        <f t="shared" ref="O8:P11" si="5">((I8-I7)/60)*1000</f>
        <v>-3.4900000000000007</v>
      </c>
      <c r="P8">
        <f t="shared" si="5"/>
        <v>-4.5416666666666661</v>
      </c>
      <c r="R8">
        <f t="shared" si="0"/>
        <v>-4.9950000000000001</v>
      </c>
      <c r="S8">
        <f t="shared" si="1"/>
        <v>1.2033200599452594</v>
      </c>
      <c r="T8">
        <f t="shared" si="2"/>
        <v>0.53814109054534431</v>
      </c>
    </row>
    <row r="9" spans="4:20" x14ac:dyDescent="0.25">
      <c r="E9">
        <v>3</v>
      </c>
      <c r="F9">
        <v>0.20280000000000001</v>
      </c>
      <c r="G9" s="6">
        <v>0.20580000000000001</v>
      </c>
      <c r="H9">
        <v>0.29630000000000001</v>
      </c>
      <c r="I9">
        <v>0.5081</v>
      </c>
      <c r="J9">
        <v>0.3417</v>
      </c>
      <c r="L9">
        <f t="shared" si="3"/>
        <v>-2.1333333333333329</v>
      </c>
      <c r="M9">
        <f t="shared" si="3"/>
        <v>-3.2450000000000001</v>
      </c>
      <c r="N9">
        <f t="shared" si="4"/>
        <v>-4.9050000000000002</v>
      </c>
      <c r="O9">
        <f t="shared" si="5"/>
        <v>-4.2216666666666658</v>
      </c>
      <c r="P9">
        <f t="shared" si="5"/>
        <v>-3.3616666666666664</v>
      </c>
      <c r="R9">
        <f t="shared" si="0"/>
        <v>-3.5733333333333333</v>
      </c>
      <c r="S9">
        <f t="shared" si="1"/>
        <v>1.0511752681853026</v>
      </c>
      <c r="T9">
        <f t="shared" si="2"/>
        <v>0.47009987118578173</v>
      </c>
    </row>
    <row r="10" spans="4:20" x14ac:dyDescent="0.25">
      <c r="E10">
        <v>4</v>
      </c>
      <c r="F10">
        <v>0.14660000000000001</v>
      </c>
      <c r="G10" s="6">
        <v>0.1009</v>
      </c>
      <c r="H10">
        <v>0.18060000000000001</v>
      </c>
      <c r="I10">
        <v>0.3281</v>
      </c>
      <c r="J10">
        <v>0.23799999999999999</v>
      </c>
      <c r="L10">
        <f t="shared" si="3"/>
        <v>-0.93666666666666665</v>
      </c>
      <c r="M10">
        <f t="shared" si="3"/>
        <v>-1.7483333333333335</v>
      </c>
      <c r="N10">
        <f t="shared" si="4"/>
        <v>-1.9283333333333332</v>
      </c>
      <c r="O10">
        <f t="shared" si="5"/>
        <v>-3</v>
      </c>
      <c r="P10">
        <f t="shared" si="5"/>
        <v>-1.7283333333333337</v>
      </c>
      <c r="R10">
        <f t="shared" si="0"/>
        <v>-1.8683333333333334</v>
      </c>
      <c r="S10">
        <f t="shared" si="1"/>
        <v>0.73930241143631836</v>
      </c>
      <c r="T10">
        <f t="shared" si="2"/>
        <v>0.33062608958022516</v>
      </c>
    </row>
    <row r="11" spans="4:20" x14ac:dyDescent="0.25">
      <c r="E11">
        <v>5</v>
      </c>
      <c r="F11">
        <v>0.1119</v>
      </c>
      <c r="G11" s="6">
        <v>4.8800000000000003E-2</v>
      </c>
      <c r="H11">
        <v>0.1016</v>
      </c>
      <c r="I11">
        <v>0.21920000000000001</v>
      </c>
      <c r="J11">
        <v>0.18029999999999999</v>
      </c>
      <c r="L11">
        <f t="shared" si="3"/>
        <v>-0.57833333333333348</v>
      </c>
      <c r="M11">
        <f t="shared" si="3"/>
        <v>-0.8683333333333334</v>
      </c>
      <c r="N11">
        <f t="shared" si="4"/>
        <v>-1.3166666666666669</v>
      </c>
      <c r="O11">
        <f t="shared" si="5"/>
        <v>-1.8149999999999999</v>
      </c>
      <c r="P11">
        <f t="shared" si="5"/>
        <v>-0.96166666666666667</v>
      </c>
      <c r="R11">
        <f t="shared" si="0"/>
        <v>-1.1080000000000001</v>
      </c>
      <c r="S11">
        <f t="shared" si="1"/>
        <v>0.47507660201043156</v>
      </c>
      <c r="T11">
        <f t="shared" si="2"/>
        <v>0.21246071532298763</v>
      </c>
    </row>
    <row r="13" spans="4:20" x14ac:dyDescent="0.25">
      <c r="E13" t="s">
        <v>0</v>
      </c>
      <c r="F13" t="s">
        <v>21</v>
      </c>
      <c r="G13" t="s">
        <v>7</v>
      </c>
      <c r="H13" t="s">
        <v>8</v>
      </c>
      <c r="I13" t="s">
        <v>9</v>
      </c>
      <c r="J13" t="s">
        <v>10</v>
      </c>
      <c r="L13" t="s">
        <v>21</v>
      </c>
      <c r="M13" t="s">
        <v>7</v>
      </c>
      <c r="N13" t="s">
        <v>8</v>
      </c>
      <c r="O13" t="s">
        <v>9</v>
      </c>
      <c r="P13" t="s">
        <v>10</v>
      </c>
      <c r="R13" t="s">
        <v>12</v>
      </c>
      <c r="S13" t="s">
        <v>13</v>
      </c>
      <c r="T13" t="s">
        <v>14</v>
      </c>
    </row>
    <row r="14" spans="4:20" x14ac:dyDescent="0.25">
      <c r="D14" t="s">
        <v>1</v>
      </c>
      <c r="E14">
        <v>0</v>
      </c>
      <c r="F14">
        <v>0.94440000000000002</v>
      </c>
      <c r="G14">
        <v>1.9565999999999999</v>
      </c>
      <c r="H14">
        <v>1.4834000000000001</v>
      </c>
      <c r="I14">
        <v>1.4807999999999999</v>
      </c>
      <c r="J14">
        <v>1.0519000000000001</v>
      </c>
      <c r="L14">
        <v>0</v>
      </c>
      <c r="M14">
        <v>0</v>
      </c>
      <c r="N14">
        <v>0</v>
      </c>
      <c r="O14">
        <v>0</v>
      </c>
      <c r="P14">
        <v>0</v>
      </c>
      <c r="R14">
        <f>AVERAGE(L14:P14)</f>
        <v>0</v>
      </c>
      <c r="S14">
        <f>STDEVA(L14:P14)</f>
        <v>0</v>
      </c>
      <c r="T14">
        <f>S14/SQRT(5)</f>
        <v>0</v>
      </c>
    </row>
    <row r="15" spans="4:20" x14ac:dyDescent="0.25">
      <c r="E15">
        <v>1</v>
      </c>
      <c r="F15">
        <v>0.57479999999999998</v>
      </c>
      <c r="G15">
        <v>1.5972</v>
      </c>
      <c r="H15">
        <v>1.123</v>
      </c>
      <c r="I15">
        <v>1.1306</v>
      </c>
      <c r="J15">
        <v>0.79159999999999997</v>
      </c>
      <c r="L15">
        <f>((F15-F14)/60)*1000</f>
        <v>-6.16</v>
      </c>
      <c r="M15">
        <f>((G15-G14)/60)*1000</f>
        <v>-5.9899999999999984</v>
      </c>
      <c r="N15">
        <f>((H15-H14)/60)*1000</f>
        <v>-6.0066666666666677</v>
      </c>
      <c r="O15">
        <f>((I15-I14)/60)*1000</f>
        <v>-5.8366666666666642</v>
      </c>
      <c r="P15">
        <f>((J15-J14)/60)*1000</f>
        <v>-4.3383333333333347</v>
      </c>
      <c r="R15">
        <f t="shared" ref="R15:R19" si="6">AVERAGE(L15:P15)</f>
        <v>-5.6663333333333332</v>
      </c>
      <c r="S15">
        <f t="shared" ref="S15:S19" si="7">STDEVA(L15:P15)</f>
        <v>0.7511476404660884</v>
      </c>
      <c r="T15">
        <f t="shared" ref="T15:T19" si="8">S15/SQRT(5)</f>
        <v>0.33592343704414906</v>
      </c>
    </row>
    <row r="16" spans="4:20" x14ac:dyDescent="0.25">
      <c r="E16">
        <v>2</v>
      </c>
      <c r="F16">
        <v>0.49280000000000002</v>
      </c>
      <c r="G16">
        <v>1.4073</v>
      </c>
      <c r="H16">
        <v>0.96309999999999996</v>
      </c>
      <c r="I16">
        <v>1.0213000000000001</v>
      </c>
      <c r="J16">
        <v>0.70530000000000004</v>
      </c>
      <c r="L16">
        <f t="shared" ref="L16:L19" si="9">((F16-F15)/60)*1000</f>
        <v>-1.366666666666666</v>
      </c>
      <c r="M16">
        <f t="shared" ref="M16:M19" si="10">((G16-G15)/60)*1000</f>
        <v>-3.1649999999999996</v>
      </c>
      <c r="N16">
        <f t="shared" ref="N16" si="11">((H16-H15)/60)*1000</f>
        <v>-2.6650000000000009</v>
      </c>
      <c r="O16">
        <f t="shared" ref="O16:O19" si="12">((I16-I15)/60)*1000</f>
        <v>-1.8216666666666659</v>
      </c>
      <c r="P16">
        <f t="shared" ref="P16:P19" si="13">((J16-J15)/60)*1000</f>
        <v>-1.4383333333333324</v>
      </c>
      <c r="R16">
        <f t="shared" si="6"/>
        <v>-2.091333333333333</v>
      </c>
      <c r="S16">
        <f t="shared" si="7"/>
        <v>0.79153718239329185</v>
      </c>
      <c r="T16">
        <f t="shared" si="8"/>
        <v>0.35398618931001002</v>
      </c>
    </row>
    <row r="17" spans="4:20" x14ac:dyDescent="0.25">
      <c r="E17">
        <v>3</v>
      </c>
      <c r="F17">
        <v>0.37980000000000003</v>
      </c>
      <c r="G17">
        <v>1.2392000000000001</v>
      </c>
      <c r="H17">
        <v>0.76580000000000004</v>
      </c>
      <c r="I17">
        <v>0.88560000000000005</v>
      </c>
      <c r="J17">
        <v>0.64280000000000004</v>
      </c>
      <c r="L17">
        <f t="shared" si="9"/>
        <v>-1.8833333333333333</v>
      </c>
      <c r="M17">
        <f t="shared" si="10"/>
        <v>-2.8016666666666654</v>
      </c>
      <c r="N17">
        <f>((H17-H16)/60)*1000</f>
        <v>-3.2883333333333318</v>
      </c>
      <c r="O17">
        <f t="shared" si="12"/>
        <v>-2.2616666666666676</v>
      </c>
      <c r="P17">
        <f t="shared" si="13"/>
        <v>-1.0416666666666667</v>
      </c>
      <c r="R17">
        <f t="shared" si="6"/>
        <v>-2.2553333333333332</v>
      </c>
      <c r="S17">
        <f t="shared" si="7"/>
        <v>0.8626963544608256</v>
      </c>
      <c r="T17">
        <f t="shared" si="8"/>
        <v>0.38580953850313199</v>
      </c>
    </row>
    <row r="18" spans="4:20" x14ac:dyDescent="0.25">
      <c r="E18">
        <v>4</v>
      </c>
      <c r="F18">
        <v>0.28499999999999998</v>
      </c>
      <c r="G18">
        <v>1.1391</v>
      </c>
      <c r="H18">
        <v>0.57189999999999996</v>
      </c>
      <c r="I18">
        <v>0.73309999999999997</v>
      </c>
      <c r="J18">
        <v>0.56269999999999998</v>
      </c>
      <c r="L18">
        <f t="shared" si="9"/>
        <v>-1.580000000000001</v>
      </c>
      <c r="M18">
        <f>((G18-G17)/60)*1000</f>
        <v>-1.6683333333333346</v>
      </c>
      <c r="N18">
        <f t="shared" ref="N18" si="14">((H18-H17)/60)*1000</f>
        <v>-3.2316666666666678</v>
      </c>
      <c r="O18">
        <f t="shared" si="12"/>
        <v>-2.5416666666666683</v>
      </c>
      <c r="P18">
        <f t="shared" si="13"/>
        <v>-1.3350000000000009</v>
      </c>
      <c r="R18">
        <f t="shared" si="6"/>
        <v>-2.0713333333333344</v>
      </c>
      <c r="S18">
        <f t="shared" si="7"/>
        <v>0.79271544565359564</v>
      </c>
      <c r="T18">
        <f t="shared" si="8"/>
        <v>0.35451312465909601</v>
      </c>
    </row>
    <row r="19" spans="4:20" x14ac:dyDescent="0.25">
      <c r="E19">
        <v>5</v>
      </c>
      <c r="F19">
        <v>0.22589999999999999</v>
      </c>
      <c r="G19">
        <v>1.0595000000000001</v>
      </c>
      <c r="H19">
        <v>0.46579999999999999</v>
      </c>
      <c r="I19">
        <v>0.62519999999999998</v>
      </c>
      <c r="J19">
        <v>0.51639999999999997</v>
      </c>
      <c r="L19">
        <f t="shared" si="9"/>
        <v>-0.98499999999999976</v>
      </c>
      <c r="M19">
        <f t="shared" si="10"/>
        <v>-1.3266666666666649</v>
      </c>
      <c r="N19">
        <f>((H19-H18)/60)*1000</f>
        <v>-1.7683333333333329</v>
      </c>
      <c r="O19">
        <f t="shared" si="12"/>
        <v>-1.7983333333333331</v>
      </c>
      <c r="P19">
        <f t="shared" si="13"/>
        <v>-0.77166666666666683</v>
      </c>
      <c r="R19">
        <f t="shared" si="6"/>
        <v>-1.3299999999999994</v>
      </c>
      <c r="S19">
        <f t="shared" si="7"/>
        <v>0.45886938349721224</v>
      </c>
      <c r="T19">
        <f t="shared" si="8"/>
        <v>0.20521262685863734</v>
      </c>
    </row>
    <row r="22" spans="4:20" x14ac:dyDescent="0.25">
      <c r="E22" t="s">
        <v>0</v>
      </c>
      <c r="F22" t="s">
        <v>24</v>
      </c>
      <c r="G22" t="s">
        <v>25</v>
      </c>
      <c r="H22" t="s">
        <v>26</v>
      </c>
      <c r="I22" t="s">
        <v>27</v>
      </c>
      <c r="J22" t="s">
        <v>28</v>
      </c>
      <c r="L22" t="s">
        <v>24</v>
      </c>
      <c r="M22" t="s">
        <v>25</v>
      </c>
      <c r="N22" t="s">
        <v>26</v>
      </c>
      <c r="O22" t="s">
        <v>27</v>
      </c>
      <c r="P22" t="s">
        <v>28</v>
      </c>
      <c r="R22" t="s">
        <v>12</v>
      </c>
      <c r="S22" t="s">
        <v>13</v>
      </c>
      <c r="T22" t="s">
        <v>14</v>
      </c>
    </row>
    <row r="23" spans="4:20" ht="45" x14ac:dyDescent="0.25">
      <c r="D23" s="7" t="s">
        <v>23</v>
      </c>
      <c r="E23">
        <v>0</v>
      </c>
      <c r="F23">
        <v>0.94089999999999996</v>
      </c>
      <c r="G23">
        <v>0.89529999999999998</v>
      </c>
      <c r="H23">
        <v>0.89119999999999999</v>
      </c>
      <c r="I23">
        <v>1.1808000000000001</v>
      </c>
      <c r="J23">
        <v>1.4733000000000001</v>
      </c>
      <c r="L23">
        <v>0</v>
      </c>
      <c r="M23">
        <v>0</v>
      </c>
      <c r="N23">
        <v>0</v>
      </c>
      <c r="O23">
        <v>0</v>
      </c>
      <c r="P23">
        <v>0</v>
      </c>
      <c r="R23">
        <f>AVERAGE(L23:P23)</f>
        <v>0</v>
      </c>
      <c r="S23">
        <f>STDEVA(L23:P23)</f>
        <v>0</v>
      </c>
      <c r="T23">
        <f>S23/SQRT(5)</f>
        <v>0</v>
      </c>
    </row>
    <row r="24" spans="4:20" x14ac:dyDescent="0.25">
      <c r="E24">
        <v>1</v>
      </c>
      <c r="F24">
        <v>0.61419999999999997</v>
      </c>
      <c r="G24">
        <v>0.66690000000000005</v>
      </c>
      <c r="H24">
        <v>0.57699999999999996</v>
      </c>
      <c r="I24">
        <v>0.82089999999999996</v>
      </c>
      <c r="J24">
        <v>1.0678000000000001</v>
      </c>
      <c r="L24">
        <f>((F24-F23)/60)*1000</f>
        <v>-5.4450000000000003</v>
      </c>
      <c r="M24">
        <f>((G24-G23)/60)*1000</f>
        <v>-3.8066666666666658</v>
      </c>
      <c r="N24">
        <f>((H24-H23)/60)*1000</f>
        <v>-5.2366666666666672</v>
      </c>
      <c r="O24">
        <f>((I24-I23)/60)*1000</f>
        <v>-5.9983333333333357</v>
      </c>
      <c r="P24">
        <f>((J24-J23)/60)*1000</f>
        <v>-6.7583333333333329</v>
      </c>
      <c r="R24">
        <f t="shared" ref="R24:R28" si="15">AVERAGE(L24:P24)</f>
        <v>-5.4489999999999998</v>
      </c>
      <c r="S24">
        <f t="shared" ref="S24:S28" si="16">STDEVA(L24:P24)</f>
        <v>1.0906971521819324</v>
      </c>
      <c r="T24">
        <f t="shared" ref="T24:T28" si="17">S24/SQRT(5)</f>
        <v>0.48777459502884679</v>
      </c>
    </row>
    <row r="25" spans="4:20" x14ac:dyDescent="0.25">
      <c r="E25">
        <v>2</v>
      </c>
      <c r="F25">
        <v>0.33560000000000001</v>
      </c>
      <c r="G25">
        <v>0.49519999999999997</v>
      </c>
      <c r="H25">
        <v>0.41549999999999998</v>
      </c>
      <c r="I25">
        <v>0.54749999999999999</v>
      </c>
      <c r="J25">
        <v>0.77659999999999996</v>
      </c>
      <c r="L25">
        <f t="shared" ref="L25:L28" si="18">((F25-F24)/60)*1000</f>
        <v>-4.6433333333333326</v>
      </c>
      <c r="M25">
        <f t="shared" ref="M25:M28" si="19">((G25-G24)/60)*1000</f>
        <v>-2.8616666666666677</v>
      </c>
      <c r="N25">
        <f t="shared" ref="N25:N28" si="20">((H25-H24)/60)*1000</f>
        <v>-2.6916666666666664</v>
      </c>
      <c r="O25">
        <f>((I25-I24)/60)*1000</f>
        <v>-4.5566666666666666</v>
      </c>
      <c r="P25">
        <f t="shared" ref="P25:P28" si="21">((J25-J24)/60)*1000</f>
        <v>-4.8533333333333353</v>
      </c>
      <c r="R25">
        <f t="shared" si="15"/>
        <v>-3.921333333333334</v>
      </c>
      <c r="S25">
        <f t="shared" si="16"/>
        <v>1.0522036399861001</v>
      </c>
      <c r="T25">
        <f t="shared" si="17"/>
        <v>0.47055977303632712</v>
      </c>
    </row>
    <row r="26" spans="4:20" x14ac:dyDescent="0.25">
      <c r="E26">
        <v>3</v>
      </c>
      <c r="F26">
        <v>0.1459</v>
      </c>
      <c r="G26">
        <v>0.30590000000000001</v>
      </c>
      <c r="H26" s="2">
        <v>0.24979999999999999</v>
      </c>
      <c r="I26">
        <v>0.33110000000000001</v>
      </c>
      <c r="J26">
        <v>0.43309999999999998</v>
      </c>
      <c r="L26">
        <f t="shared" si="18"/>
        <v>-3.1616666666666666</v>
      </c>
      <c r="M26">
        <f t="shared" si="19"/>
        <v>-3.1549999999999994</v>
      </c>
      <c r="N26">
        <f t="shared" si="20"/>
        <v>-2.7616666666666667</v>
      </c>
      <c r="O26">
        <f t="shared" ref="O26:O28" si="22">((I26-I25)/60)*1000</f>
        <v>-3.6066666666666665</v>
      </c>
      <c r="P26">
        <f t="shared" si="21"/>
        <v>-5.7249999999999988</v>
      </c>
      <c r="R26">
        <f t="shared" si="15"/>
        <v>-3.6819999999999995</v>
      </c>
      <c r="S26">
        <f t="shared" si="16"/>
        <v>1.1805733070560829</v>
      </c>
      <c r="T26">
        <f t="shared" si="17"/>
        <v>0.52796843339982669</v>
      </c>
    </row>
    <row r="27" spans="4:20" x14ac:dyDescent="0.25">
      <c r="E27">
        <v>4</v>
      </c>
      <c r="F27">
        <v>7.1900000000000006E-2</v>
      </c>
      <c r="G27">
        <v>0.18110000000000001</v>
      </c>
      <c r="H27">
        <v>0.1447</v>
      </c>
      <c r="I27">
        <v>0.18559999999999999</v>
      </c>
      <c r="J27">
        <v>0.24199999999999999</v>
      </c>
      <c r="L27">
        <f t="shared" si="18"/>
        <v>-1.2333333333333332</v>
      </c>
      <c r="M27">
        <f t="shared" si="19"/>
        <v>-2.0799999999999996</v>
      </c>
      <c r="N27">
        <f t="shared" si="20"/>
        <v>-1.7516666666666665</v>
      </c>
      <c r="O27">
        <f t="shared" si="22"/>
        <v>-2.4250000000000007</v>
      </c>
      <c r="P27">
        <f t="shared" si="21"/>
        <v>-3.1850000000000001</v>
      </c>
      <c r="R27">
        <f t="shared" si="15"/>
        <v>-2.1350000000000002</v>
      </c>
      <c r="S27">
        <f t="shared" si="16"/>
        <v>0.73307097579672076</v>
      </c>
      <c r="T27">
        <f t="shared" si="17"/>
        <v>0.32783930684271412</v>
      </c>
    </row>
    <row r="28" spans="4:20" x14ac:dyDescent="0.25">
      <c r="E28">
        <v>5</v>
      </c>
      <c r="F28">
        <v>4.6600000000000003E-2</v>
      </c>
      <c r="G28">
        <v>0.11799999999999999</v>
      </c>
      <c r="H28">
        <v>9.0200000000000002E-2</v>
      </c>
      <c r="I28">
        <v>0.1147</v>
      </c>
      <c r="J28">
        <v>0.1583</v>
      </c>
      <c r="L28">
        <f t="shared" si="18"/>
        <v>-0.42166666666666669</v>
      </c>
      <c r="M28">
        <f t="shared" si="19"/>
        <v>-1.051666666666667</v>
      </c>
      <c r="N28">
        <f t="shared" si="20"/>
        <v>-0.90833333333333321</v>
      </c>
      <c r="O28">
        <f t="shared" si="22"/>
        <v>-1.1816666666666666</v>
      </c>
      <c r="P28">
        <f t="shared" si="21"/>
        <v>-1.395</v>
      </c>
      <c r="R28">
        <f t="shared" si="15"/>
        <v>-0.99166666666666681</v>
      </c>
      <c r="S28">
        <f t="shared" si="16"/>
        <v>0.36545253529775273</v>
      </c>
      <c r="T28">
        <f t="shared" si="17"/>
        <v>0.163435342295083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rce 0-5 min in Hypo</vt:lpstr>
      <vt:lpstr>dec. Rate (min)</vt:lpstr>
    </vt:vector>
  </TitlesOfParts>
  <Company>The Ohi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s, Bill</dc:creator>
  <cp:lastModifiedBy>Pannell, Benjamin</cp:lastModifiedBy>
  <dcterms:created xsi:type="dcterms:W3CDTF">2013-03-19T15:45:45Z</dcterms:created>
  <dcterms:modified xsi:type="dcterms:W3CDTF">2014-08-09T15:39:51Z</dcterms:modified>
</cp:coreProperties>
</file>